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uko\Downloads\"/>
    </mc:Choice>
  </mc:AlternateContent>
  <xr:revisionPtr revIDLastSave="0" documentId="13_ncr:1_{22100252-91E0-48B9-BA86-C5FE3029B263}" xr6:coauthVersionLast="47" xr6:coauthVersionMax="47" xr10:uidLastSave="{00000000-0000-0000-0000-000000000000}"/>
  <bookViews>
    <workbookView xWindow="1575" yWindow="60" windowWidth="19305" windowHeight="20760" xr2:uid="{00000000-000D-0000-FFFF-FFFF00000000}"/>
  </bookViews>
  <sheets>
    <sheet name="TITLE" sheetId="6" r:id="rId1"/>
    <sheet name="Articles" sheetId="1" r:id="rId2"/>
    <sheet name="Summary" sheetId="2" r:id="rId3"/>
    <sheet name="sum_copy" sheetId="5" r:id="rId4"/>
    <sheet name="Search links" sheetId="3" r:id="rId5"/>
    <sheet name="PRISMA" sheetId="4" r:id="rId6"/>
  </sheets>
  <definedNames>
    <definedName name="_xlnm._FilterDatabase" localSheetId="1" hidden="1">Articles!$A$1:$P$275</definedName>
    <definedName name="_xlnm._FilterDatabase" localSheetId="5" hidden="1">PRISMA!$B$1:$B$13</definedName>
    <definedName name="_xlnm.Extract" localSheetId="1">Articles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2" l="1"/>
  <c r="D22" i="2"/>
  <c r="C22" i="2"/>
  <c r="E21" i="2"/>
  <c r="D21" i="2"/>
  <c r="C21" i="2"/>
  <c r="E20" i="2"/>
  <c r="D20" i="2"/>
  <c r="C20" i="2"/>
  <c r="E19" i="2"/>
  <c r="D19" i="2"/>
  <c r="C19" i="2"/>
  <c r="E18" i="2"/>
  <c r="D18" i="2"/>
  <c r="C18" i="2"/>
  <c r="D17" i="2"/>
  <c r="E17" i="2"/>
  <c r="C17" i="2"/>
  <c r="F13" i="5"/>
  <c r="E13" i="5"/>
  <c r="D13" i="5"/>
  <c r="O187" i="1"/>
  <c r="O122" i="1"/>
  <c r="O120" i="1"/>
  <c r="O87" i="1"/>
  <c r="O18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1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" i="1"/>
  <c r="D266" i="1"/>
  <c r="D265" i="1"/>
  <c r="D177" i="1" l="1"/>
  <c r="D176" i="1"/>
  <c r="D167" i="1"/>
  <c r="D166" i="1"/>
  <c r="D165" i="1"/>
  <c r="C17" i="4" l="1"/>
  <c r="D17" i="4" s="1"/>
  <c r="C18" i="4"/>
  <c r="D18" i="4" s="1"/>
  <c r="C19" i="4"/>
  <c r="D19" i="4" s="1"/>
  <c r="C20" i="4"/>
  <c r="D20" i="4" s="1"/>
  <c r="C21" i="4"/>
  <c r="D21" i="4" s="1"/>
  <c r="C22" i="4"/>
  <c r="D22" i="4" s="1"/>
  <c r="C23" i="4"/>
  <c r="D23" i="4" s="1"/>
  <c r="C24" i="4"/>
  <c r="D24" i="4" s="1"/>
  <c r="C25" i="4"/>
  <c r="D25" i="4" s="1"/>
  <c r="C26" i="4"/>
  <c r="D26" i="4" s="1"/>
  <c r="C16" i="4"/>
  <c r="D14" i="4"/>
  <c r="E14" i="4"/>
  <c r="C14" i="4"/>
  <c r="C27" i="4" l="1"/>
  <c r="F11" i="2"/>
  <c r="F12" i="2"/>
  <c r="E11" i="2"/>
  <c r="E12" i="2"/>
  <c r="D11" i="2"/>
  <c r="D12" i="2"/>
  <c r="C11" i="2"/>
  <c r="C12" i="2"/>
  <c r="F3" i="2" l="1"/>
  <c r="F4" i="2"/>
  <c r="F5" i="2"/>
  <c r="F6" i="2"/>
  <c r="F7" i="2"/>
  <c r="F8" i="2"/>
  <c r="F9" i="2"/>
  <c r="F10" i="2"/>
  <c r="F2" i="2"/>
  <c r="E3" i="2"/>
  <c r="E4" i="2"/>
  <c r="E5" i="2"/>
  <c r="E6" i="2"/>
  <c r="E7" i="2"/>
  <c r="E8" i="2"/>
  <c r="E9" i="2"/>
  <c r="E10" i="2"/>
  <c r="E2" i="2"/>
  <c r="D3" i="2"/>
  <c r="D4" i="2"/>
  <c r="D5" i="2"/>
  <c r="D6" i="2"/>
  <c r="D7" i="2"/>
  <c r="D8" i="2"/>
  <c r="D9" i="2"/>
  <c r="D10" i="2"/>
  <c r="D2" i="2"/>
  <c r="F13" i="2" l="1"/>
  <c r="D13" i="2"/>
  <c r="E13" i="2"/>
  <c r="C3" i="2"/>
  <c r="C4" i="2"/>
  <c r="C5" i="2"/>
  <c r="C6" i="2"/>
  <c r="C7" i="2"/>
  <c r="C8" i="2"/>
  <c r="C9" i="2"/>
  <c r="C10" i="2"/>
  <c r="C2" i="2"/>
  <c r="B22" i="2"/>
  <c r="B21" i="2"/>
  <c r="B20" i="2"/>
  <c r="B19" i="2"/>
  <c r="B18" i="2"/>
  <c r="B17" i="2"/>
  <c r="C13" i="2" l="1"/>
  <c r="G7" i="2" s="1"/>
  <c r="G5" i="2" l="1"/>
  <c r="G8" i="2"/>
  <c r="G10" i="2"/>
  <c r="G12" i="2"/>
  <c r="G11" i="2"/>
  <c r="G9" i="2"/>
  <c r="G3" i="2"/>
  <c r="G4" i="2"/>
  <c r="G6" i="2"/>
  <c r="G2" i="2"/>
  <c r="F14" i="2"/>
  <c r="D14" i="2"/>
  <c r="E14" i="2"/>
  <c r="G13" i="2" l="1"/>
  <c r="C39" i="4" l="1"/>
  <c r="D16" i="4"/>
  <c r="D27" i="4" s="1"/>
</calcChain>
</file>

<file path=xl/sharedStrings.xml><?xml version="1.0" encoding="utf-8"?>
<sst xmlns="http://schemas.openxmlformats.org/spreadsheetml/2006/main" count="2689" uniqueCount="973">
  <si>
    <t>Article Title</t>
  </si>
  <si>
    <t>Publication Year</t>
  </si>
  <si>
    <t>DOI</t>
  </si>
  <si>
    <t>DOI Link</t>
  </si>
  <si>
    <t>Model type</t>
  </si>
  <si>
    <t>ANN</t>
  </si>
  <si>
    <t>SVM</t>
  </si>
  <si>
    <t>Trees</t>
  </si>
  <si>
    <t>Instance</t>
  </si>
  <si>
    <t>NB</t>
  </si>
  <si>
    <t>Other</t>
  </si>
  <si>
    <t>Usability</t>
  </si>
  <si>
    <t>Endpoint class</t>
  </si>
  <si>
    <t>Comments</t>
  </si>
  <si>
    <t>Interpretation</t>
  </si>
  <si>
    <t>Critical features identification for chemical chronic toxicity based on mechanistic forecast models</t>
  </si>
  <si>
    <t>10.1016/j.envpol.2022.119584</t>
  </si>
  <si>
    <t>http://dx.doi.org/10.1016/j.envpol.2022.119584</t>
  </si>
  <si>
    <t>class</t>
  </si>
  <si>
    <t>x</t>
  </si>
  <si>
    <t>no</t>
  </si>
  <si>
    <t>Chronic toxicity</t>
  </si>
  <si>
    <t>PCA and tree</t>
  </si>
  <si>
    <t>New Models to Predict the Acute and Chronic Toxicities of Representative Species of the Main Trophic Levels of Aquatic Environments</t>
  </si>
  <si>
    <t>10.3390/molecules26226983</t>
  </si>
  <si>
    <t>http://dx.doi.org/10.3390/molecules26226983</t>
  </si>
  <si>
    <t>regression</t>
  </si>
  <si>
    <t>yes</t>
  </si>
  <si>
    <t>https://www.vegahub.eu</t>
  </si>
  <si>
    <t>Integrated In Silico Models for the Prediction of No-Observed(Adverse)-Effect Levels and Lowest-Observed-(Adverse)-Effect Levels in Rats for Sub-chronic Repeated-Dose Toxicity</t>
  </si>
  <si>
    <t>10.1021/acs.chemrestox.0c00176</t>
  </si>
  <si>
    <t>http://dx.doi.org/10.1021/acs.chemrestox.0c00176</t>
  </si>
  <si>
    <t>class,regression</t>
  </si>
  <si>
    <t>SA</t>
  </si>
  <si>
    <t>Predictive and explanatory themes of NOAEL through a systematic comparison of different machine learning methods and descriptors</t>
  </si>
  <si>
    <t>10.1016/j.fct.2022.113325</t>
  </si>
  <si>
    <t>http://dx.doi.org/10.1016/j.fct.2022.113325</t>
  </si>
  <si>
    <t>perhaps</t>
  </si>
  <si>
    <t>https://github.com/ifyoungnet/NOAEL</t>
  </si>
  <si>
    <t>Development of classification models for predicting chronic toxicity of chemicals to Daphnia magna and Pseudokirchneriella subcapitata</t>
  </si>
  <si>
    <t>10.1080/1062936X.2018.1545694</t>
  </si>
  <si>
    <t>http://dx.doi.org/10.1080/1062936X.2018.1545694</t>
  </si>
  <si>
    <t>descriptor interpretation</t>
  </si>
  <si>
    <t>Predicting in vivo effect levels for repeat-dose systemic toxicity using chemical, biological, kinetic and study covariates</t>
  </si>
  <si>
    <t>10.1007/s00204-017-2067-x</t>
  </si>
  <si>
    <t>http://dx.doi.org/10.1007/s00204-017-2067-x</t>
  </si>
  <si>
    <t>Development of QSAR Model for Subchronic Inhalation Toxicity Using Random Forest Regression Method</t>
  </si>
  <si>
    <t>10.1002/bkcs.11835</t>
  </si>
  <si>
    <t>http://dx.doi.org/10.1002/bkcs.11835</t>
  </si>
  <si>
    <t>RF importance</t>
  </si>
  <si>
    <t>Advancing chronic toxicity risk assessment in freshwater ecology by molecular characterization-based machine learning</t>
  </si>
  <si>
    <t>10.1016/j.envpol.2023.123093</t>
  </si>
  <si>
    <t>http://dx.doi.org/10.1016/j.envpol.2023.123093</t>
  </si>
  <si>
    <t>SHAP</t>
  </si>
  <si>
    <t>In silico prediction of potential drug-induced nephrotoxicity with machine learning methods</t>
  </si>
  <si>
    <t>10.1002/jat.4331</t>
  </si>
  <si>
    <t>http://dx.doi.org/10.1002/jat.4331</t>
  </si>
  <si>
    <t>Kidney toxicity</t>
  </si>
  <si>
    <t>In Silico Prediction and Insights Into the Structural Basis of Drug Induced Nephrotoxicity</t>
  </si>
  <si>
    <t>10.3389/fphar.2021.793332</t>
  </si>
  <si>
    <t>http://dx.doi.org/10.3389/fphar.2021.793332</t>
  </si>
  <si>
    <t>http://www.sapredictor.cn</t>
  </si>
  <si>
    <t>Development of quantitative structure-activity relationship models to predict potential nephrotoxic ingredients in traditional Chinese medicines</t>
  </si>
  <si>
    <t>10.1016/j.fct.2019.03.056</t>
  </si>
  <si>
    <t>http://dx.doi.org/10.1016/j.fct.2019.03.056</t>
  </si>
  <si>
    <t>Predictive Models for Human Organ Toxicity Based on In Vitro Bioactivity Data and Chemical Structure</t>
  </si>
  <si>
    <t>10.1021/acs.chemrestox.9b00305</t>
  </si>
  <si>
    <t>http://dx.doi.org/10.1021/acs.chemrestox.9b00305</t>
  </si>
  <si>
    <t>Three-Level Hepatotoxicity Prediction System Based on Adverse Hepatic Effects</t>
  </si>
  <si>
    <t>10.1021/acs.molpharmaceut.8b01048</t>
  </si>
  <si>
    <t>http://dx.doi.org/10.1021/acs.molpharmaceut.8b01048</t>
  </si>
  <si>
    <t>Liver toxicity</t>
  </si>
  <si>
    <t>knime workflow in the SI</t>
  </si>
  <si>
    <t>Computational Models Using Multiple Machine Learning Algorithms for Predicting Drug Hepatotoxicity with the DILIrank Dataset</t>
  </si>
  <si>
    <t>10.3390/ijms21062114</t>
  </si>
  <si>
    <t>http://dx.doi.org/10.3390/ijms21062114</t>
  </si>
  <si>
    <t>Prediction of Drug-Induced Liver Toxicity Using SVM and Optimal Descriptor Sets</t>
  </si>
  <si>
    <t>10.3390/ijms22158073</t>
  </si>
  <si>
    <t>http://dx.doi.org/10.3390/ijms22158073</t>
  </si>
  <si>
    <t>Predicting Drug-Induced Liver Injury Using Ensemble Learning Methods and Molecular Fingerprints</t>
  </si>
  <si>
    <t>10.1093/toxsci/kfy121</t>
  </si>
  <si>
    <t>http://dx.doi.org/10.1093/toxsci/kfy121</t>
  </si>
  <si>
    <t>An In Silico Model for Predicting Drug-Induced Hepatotoxicity</t>
  </si>
  <si>
    <t>10.3390/ijms20081897</t>
  </si>
  <si>
    <t>http://dx.doi.org/10.3390/ijms20081897</t>
  </si>
  <si>
    <t>In silico Identification and Mechanism Exploration of Hepatotoxic Ingredients in Traditional Chinese Medicine</t>
  </si>
  <si>
    <t>10.3389/fphar.2019.00458</t>
  </si>
  <si>
    <t>http://dx.doi.org/10.3389/fphar.2019.00458</t>
  </si>
  <si>
    <t>ProTox-II: a webserver for the prediction of toxicity of chemicals</t>
  </si>
  <si>
    <t>10.1093/nar/gky318</t>
  </si>
  <si>
    <t>http://dx.doi.org/10.1093/nar/gky318</t>
  </si>
  <si>
    <t>https://tox-new.charite.de/protox_II/</t>
  </si>
  <si>
    <t>Predicting Drug-Induced Liver Injury with Bayesian Machine Learning</t>
  </si>
  <si>
    <t>10.1021/acs.chemrestox.9b00264</t>
  </si>
  <si>
    <t>http://dx.doi.org/10.1021/acs.chemrestox.9b00264</t>
  </si>
  <si>
    <t>Code in the SI</t>
  </si>
  <si>
    <t>Linking electron ionization mass spectra of organic chemicals to toxicity endpoints through machine learning and experimentation</t>
  </si>
  <si>
    <t>10.1016/j.jhazmat.2022.128558</t>
  </si>
  <si>
    <t>http://dx.doi.org/10.1016/j.jhazmat.2022.128558</t>
  </si>
  <si>
    <t>https://github.com/YanLabAI/SpectraTox</t>
  </si>
  <si>
    <t>importances</t>
  </si>
  <si>
    <t>Ensemble Models Based on QuBiLS-MAS Features and Shallow Learning for the Prediction of Drug-Induced Liver Toxicity: Improving Deep Learning and Traditional Approaches</t>
  </si>
  <si>
    <t>10.1021/acs.chemrestox.0c00030</t>
  </si>
  <si>
    <t>http://dx.doi.org/10.1021/acs.chemrestox.0c00030</t>
  </si>
  <si>
    <t>http://tomocomd.com/apps/ptoxra</t>
  </si>
  <si>
    <t>Comparing the performance of meta-classifiers-a case study on selected imbalanced data sets relevant for prediction of liver toxicity</t>
  </si>
  <si>
    <t>10.1007/s10822-018-0116-z</t>
  </si>
  <si>
    <t>http://dx.doi.org/10.1007/s10822-018-0116-z</t>
  </si>
  <si>
    <t>Prediction and mechanistic analysis of drug-induced liver injury (DILI) based on chemical structure</t>
  </si>
  <si>
    <t>10.1186/s13062-020-00285-0</t>
  </si>
  <si>
    <t>http://dx.doi.org/10.1186/s13062-020-00285-0</t>
  </si>
  <si>
    <t>https://github.com/anikaliu/CAMDA-DILI</t>
  </si>
  <si>
    <t>The development and application of in silico models for drug induced liver injury</t>
  </si>
  <si>
    <t>10.1039/c7ra12957b</t>
  </si>
  <si>
    <t>http://dx.doi.org/10.1039/c7ra12957b</t>
  </si>
  <si>
    <t>webservice, but down (http://opensource.vslead.com)</t>
  </si>
  <si>
    <t>Deep Graph Learning with Property Augmentation for Predicting Drug-Induced Liver Injury</t>
  </si>
  <si>
    <t>10.1021/acs.chemrestox.0c00322</t>
  </si>
  <si>
    <t>http://dx.doi.org/10.1021/acs.chemrestox.0c00322</t>
  </si>
  <si>
    <t>In Silico Prediction of Human and Rat Liver Microsomal Stability via Machine Learning Methods</t>
  </si>
  <si>
    <t>10.1021/acs.chemrestox.2c00207</t>
  </si>
  <si>
    <t>http://dx.doi.org/10.1021/acs.chemrestox.2c00207</t>
  </si>
  <si>
    <t>Predicting Drug-Induced Liver Injury Using Machine Learning on a Diverse Set of Predictors</t>
  </si>
  <si>
    <t>10.3389/fphar.2021.648805</t>
  </si>
  <si>
    <t>http://dx.doi.org/10.3389/fphar.2021.648805</t>
  </si>
  <si>
    <t>https://github.com/hurlab/CAMDA-Challenge-2020-Drug-Induced-Liver-Injury</t>
  </si>
  <si>
    <t>Studying and mitigating the effects of data drifts on ML model performance at the example of chemical toxicity data</t>
  </si>
  <si>
    <t>10.1038/s41598-022-09309-3</t>
  </si>
  <si>
    <t>http://dx.doi.org/10.1038/s41598-022-09309-3</t>
  </si>
  <si>
    <t>https://github.com/volkamerlab/CPrecalibration_manuscript_SI</t>
  </si>
  <si>
    <t>Vienna LiverTox Workspace-A Set of Machine Learning Models for Prediction of Interactions Profiles of Small Molecules With Transporters Relevant for Regulatory Agencies</t>
  </si>
  <si>
    <t>10.3389/fchem.2019.00899</t>
  </si>
  <si>
    <t>http://dx.doi.org/10.3389/fchem.2019.00899</t>
  </si>
  <si>
    <t>https://livertox.univie.ac.at</t>
  </si>
  <si>
    <t>A Computational Toxicology Approach to Screen the Hepatotoxic Ingredients in Traditional Chinese Medicines: Polygonum multiflorum Thunb as a Case Study</t>
  </si>
  <si>
    <t>10.3390/biom9100577</t>
  </si>
  <si>
    <t>http://dx.doi.org/10.3390/biom9100577</t>
  </si>
  <si>
    <t>The hepatotoxic potential of protein kinase inhibitors predicted with Random Forest and Artificial Neural Networks</t>
  </si>
  <si>
    <t>10.1016/j.toxlet.2018.10.009</t>
  </si>
  <si>
    <t>http://dx.doi.org/10.1016/j.toxlet.2018.10.009</t>
  </si>
  <si>
    <t>Prediction Model of Aryl Hydrocarbon Receptor Activation by a Novel QSAR Approach, DeepSnap-Deep Learning</t>
  </si>
  <si>
    <t>10.3390/molecules25061317</t>
  </si>
  <si>
    <t>http://dx.doi.org/10.3390/molecules25061317</t>
  </si>
  <si>
    <t>DILI-Stk: An Ensemble Model for the Prediction of Drug-induced Liver Injury of Drug Candidates</t>
  </si>
  <si>
    <t>10.2174/1574893617666211228113939</t>
  </si>
  <si>
    <t>http://dx.doi.org/10.2174/1574893617666211228113939</t>
  </si>
  <si>
    <t>http://ssbio.cau.ac.kr/software/dili</t>
  </si>
  <si>
    <t>Early Drug-Induced Liver Injury Risk Screening: Free, as Good as It Gets</t>
  </si>
  <si>
    <t>10.1093/toxsci/kfac054</t>
  </si>
  <si>
    <t>http://dx.doi.org/10.1093/toxsci/kfac054</t>
  </si>
  <si>
    <t>Comparing Machine Learning Algorithms for Predicting Drug-Induced Liver Injury (DILI)</t>
  </si>
  <si>
    <t>10.1021/acs.molpharmaceut.0c00326</t>
  </si>
  <si>
    <t>http://dx.doi.org/10.1021/acs.molpharmaceut.0c00326</t>
  </si>
  <si>
    <t>Multi-Descriptor Read Across (MuDRA): A Simple and Transparent Approach for Developing Accurate Quantitative Structure-Activity Relationship Models</t>
  </si>
  <si>
    <t>10.1021/acs.jcim.8b00124</t>
  </si>
  <si>
    <t>http://dx.doi.org/10.1021/acs.jcim.8b00124</t>
  </si>
  <si>
    <t>https://chembench.mml.unc.edu/mudra/ during the search it was available. Now seems to be down</t>
  </si>
  <si>
    <t>Comparison of Descriptor- and Fingerprint Sets in Machine Learning Models for ADME-Tox Targets</t>
  </si>
  <si>
    <t>10.3389/fchem.2022.852893</t>
  </si>
  <si>
    <t>http://dx.doi.org/10.3389/fchem.2022.852893</t>
  </si>
  <si>
    <t>Developing an artificial intelligence method for screening hepatotoxic compounds in traditional Chinese medicine and Western medicine combination</t>
  </si>
  <si>
    <t>10.1186/s13020-022-00617-4</t>
  </si>
  <si>
    <t>http://dx.doi.org/10.1186/s13020-022-00617-4</t>
  </si>
  <si>
    <t>Investigating ADR mechanisms with Explainable AI: a feasibility study with knowledge graph mining</t>
  </si>
  <si>
    <t>10.1186/s12911-021-01518-6</t>
  </si>
  <si>
    <t>http://dx.doi.org/10.1186/s12911-021-01518-6</t>
  </si>
  <si>
    <t>Model in the article</t>
  </si>
  <si>
    <t>Development of a QSAR model to predict hepatic steatosis using freely available machine learning tools</t>
  </si>
  <si>
    <t>10.1016/j.fct.2020.111494</t>
  </si>
  <si>
    <t>http://dx.doi.org/10.1016/j.fct.2020.111494</t>
  </si>
  <si>
    <t>DeepDILI: Deep Learning-Powered Drug-Induced Liver Injury Prediction Using Model-Level Representation</t>
  </si>
  <si>
    <t>10.1021/acs.chemrestox.0c00374</t>
  </si>
  <si>
    <t>http://dx.doi.org/10.1021/acs.chemrestox.0c00374</t>
  </si>
  <si>
    <t>https://github.com/TingLi2016/DeepDILI</t>
  </si>
  <si>
    <t>Predictive Model for Drug-Induced Liver Injury Using Deep Neural Networks Based on Substructure Space</t>
  </si>
  <si>
    <t>10.3390/molecules26247548</t>
  </si>
  <si>
    <t>http://dx.doi.org/10.3390/molecules26247548</t>
  </si>
  <si>
    <t>Machine-Learning Prediction of Oral Drug-Induced Liver Injury (DILI) via Multiple Features and Endpoints</t>
  </si>
  <si>
    <t>10.1155/2020/4795140</t>
  </si>
  <si>
    <t>http://dx.doi.org/10.1155/2020/4795140</t>
  </si>
  <si>
    <t>Identification of hepatoprotective traditional Chinese medicines based on the structure-activity relationship, molecular network, and machine learning techniques</t>
  </si>
  <si>
    <t>10.3389/fphar.2022.969979</t>
  </si>
  <si>
    <t>http://dx.doi.org/10.3389/fphar.2022.969979</t>
  </si>
  <si>
    <t>weka model files are in SI</t>
  </si>
  <si>
    <t>Mechanism-driven modeling of chemical hepatotoxicity using structural alerts and an in vitro screening assay</t>
  </si>
  <si>
    <t>10.1016/j.jhazmat.2022.129193</t>
  </si>
  <si>
    <t>http://dx.doi.org/10.1016/j.jhazmat.2022.129193</t>
  </si>
  <si>
    <t>Prediction of drug-induced liver injury and cardiotoxicity using chemical structure and in vitro assay data</t>
  </si>
  <si>
    <t>10.1016/j.taap.2022.116250</t>
  </si>
  <si>
    <t>http://dx.doi.org/10.1016/j.taap.2022.116250</t>
  </si>
  <si>
    <t>https://github.com/TX-2017/machine-learning</t>
  </si>
  <si>
    <t>Hepatotoxicity Modeling Using Counter-Propagation Artificial Neural Networks: Handling an Imbalanced Classification Problem</t>
  </si>
  <si>
    <t>10.3390/molecules25030481</t>
  </si>
  <si>
    <t>http://dx.doi.org/10.3390/molecules25030481</t>
  </si>
  <si>
    <t>Development of a Battery of In Silico Prediction Tools for Drug-Induced Liver Injury from the Vantage Point of Translational Safety Assessment</t>
  </si>
  <si>
    <t>10.1021/acs.chemrestox.0c00423</t>
  </si>
  <si>
    <t>http://dx.doi.org/10.1021/acs.chemrestox.0c00423</t>
  </si>
  <si>
    <t>Joint Decision-Making Model Based on Consensus Modeling Technology for the Prediction of Drug-Induced Liver Injury</t>
  </si>
  <si>
    <t>10.1155/2021/2293871</t>
  </si>
  <si>
    <t>http://dx.doi.org/10.1155/2021/2293871</t>
  </si>
  <si>
    <t>An Algorithm Framework for Drug-Induced Liver Injury Prediction Based on Genetic Algorithm and Ensemble Learning</t>
  </si>
  <si>
    <t>10.3390/molecules27103112</t>
  </si>
  <si>
    <t>http://dx.doi.org/10.3390/molecules27103112</t>
  </si>
  <si>
    <t>Application of Supervised SOM Algorithms in Predicting the Hepatotoxic Potential of Drugs</t>
  </si>
  <si>
    <t>10.3390/ijms22094443</t>
  </si>
  <si>
    <t>http://dx.doi.org/10.3390/ijms22094443</t>
  </si>
  <si>
    <t>In Silico Prediction of Drug-Induced Liver Injury Based on Ensemble Classifier Method</t>
  </si>
  <si>
    <t>10.3390/ijms20174106</t>
  </si>
  <si>
    <t>http://dx.doi.org/10.3390/ijms20174106</t>
  </si>
  <si>
    <t>Identification of intrinsic hepatotoxic compounds in Polygonum multiflorum Thunb. using machine-learning methods</t>
  </si>
  <si>
    <t>10.1016/j.jep.2022.115620</t>
  </si>
  <si>
    <t>http://dx.doi.org/10.1016/j.jep.2022.115620</t>
  </si>
  <si>
    <t>https://github.com/dreadlesss/Hepatotoxicity_predictor</t>
  </si>
  <si>
    <t>Estimating drug-induced liver injury risk by in vitro molecular initiation response and pharmacokinetic parameters for during early drug development</t>
  </si>
  <si>
    <t>10.1093/toxres/tfac083</t>
  </si>
  <si>
    <t>http://dx.doi.org/10.1093/toxres/tfac083</t>
  </si>
  <si>
    <t>GeoDILI: A Robust and Interpretable Model for Drug-Induced Liver Injury Prediction Using Graph Neural Network-Based Molecular Geometric Representation</t>
  </si>
  <si>
    <t>10.1021/acs.chemrestox.3c00199</t>
  </si>
  <si>
    <t>http://dx.doi.org/10.1021/acs.chemrestox.3c00199</t>
  </si>
  <si>
    <t>https://github.com/CSU-QJY/GeoDILI</t>
  </si>
  <si>
    <t>VenomPred 2.0: A Novel In Silico Platform for an Extended and Human Interpretable Toxicological Profiling of Small Molecules</t>
  </si>
  <si>
    <t>10.1021/acs.jcim.3c00692</t>
  </si>
  <si>
    <t>http://dx.doi.org/10.1021/acs.jcim.3c00692</t>
  </si>
  <si>
    <t>http://www.mmvsl.it/wp/venompred2/</t>
  </si>
  <si>
    <t>shap</t>
  </si>
  <si>
    <t>Unraveling the mechanisms underlying drug-induced cholestatic liver injury: identifying key genes using machine learning techniques on human in vitro data sets</t>
  </si>
  <si>
    <t>10.1007/s00204-023-03583-4</t>
  </si>
  <si>
    <t>http://dx.doi.org/10.1007/s00204-023-03583-4</t>
  </si>
  <si>
    <t>An entropy weight method to integrate big omics and mechanistically evaluate DILI</t>
  </si>
  <si>
    <t>10.1097/HEP.0000000000000628</t>
  </si>
  <si>
    <t>http://dx.doi.org/10.1097/HEP.0000000000000628</t>
  </si>
  <si>
    <t>Supervised chemical graph mining improves drug-induced liver injury prediction</t>
  </si>
  <si>
    <t>10.1016/j.isci.2022.105677</t>
  </si>
  <si>
    <t>http://dx.doi.org/10.1016/j.isci.2022.105677</t>
  </si>
  <si>
    <t>https://github.com/sslim0814/SSM</t>
  </si>
  <si>
    <t>Extrapolation of drug induced liver injury responses from cancer cell lines using machine learning approaches</t>
  </si>
  <si>
    <t>10.1016/j.comtox.2020.100147</t>
  </si>
  <si>
    <t>http://dx.doi.org/10.1016/j.comtox.2020.100147</t>
  </si>
  <si>
    <t>Machine Learning-Based Prediction of Drug-Induced Hepatotoxicity: An OvA-QSTR Approach</t>
  </si>
  <si>
    <t>10.1021/acs.jcim.3c00687</t>
  </si>
  <si>
    <t>Exploring the Hepatotoxicity of Drugs through Machine Learning and Network Toxicological Methods</t>
  </si>
  <si>
    <t>10.2174/1574893618666230316122534</t>
  </si>
  <si>
    <t>http://dx.doi.org/10.2174/1574893618666230316122534</t>
  </si>
  <si>
    <t>Toxicity prediction using target, interactome, and pathway profiles as descriptors</t>
  </si>
  <si>
    <t>10.1016/j.toxlet.2023.04.005</t>
  </si>
  <si>
    <t>http://dx.doi.org/10.1016/j.toxlet.2023.04.005</t>
  </si>
  <si>
    <t>Skin Doctor: Machine Learning Models for Skin Sensitization Prediction that Provide Estimates and Indicators of Prediction Reliability</t>
  </si>
  <si>
    <t>10.3390/ijms20194833</t>
  </si>
  <si>
    <t>http://dx.doi.org/10.3390/ijms20194833</t>
  </si>
  <si>
    <t>Skin sensitization</t>
  </si>
  <si>
    <t>https://nerdd.univie.ac.at/skinDoctorII/</t>
  </si>
  <si>
    <t>Development of quantitative model of a local lymph node assay for evaluating skin sensitization potency applying machine learning CatBoost</t>
  </si>
  <si>
    <t>10.1016/j.yrtph.2021.105019</t>
  </si>
  <si>
    <t>http://dx.doi.org/10.1016/j.yrtph.2021.105019</t>
  </si>
  <si>
    <t>Predicting the Skin Sensitization Potential of Small Molecules with Machine Learning Models Trained on Biologically Meaningful Descriptors</t>
  </si>
  <si>
    <t>10.3390/ph14080790</t>
  </si>
  <si>
    <t>http://dx.doi.org/10.3390/ph14080790</t>
  </si>
  <si>
    <t>A development of a graph-based ensemble machine learning model for skin sensitization hazard and potency assessment</t>
  </si>
  <si>
    <t/>
  </si>
  <si>
    <t>10.1002/jat.4361</t>
  </si>
  <si>
    <t>http://dx.doi.org/10.1002/jat.4361</t>
  </si>
  <si>
    <t>Skin sensitizer classification using dual-input machine learning model</t>
  </si>
  <si>
    <t>Prediction of the skin sensitising potential and potency of compounds via mechanism-based binary and ternary classification models</t>
  </si>
  <si>
    <t>10.1016/j.tiv.2019.01.004</t>
  </si>
  <si>
    <t>http://dx.doi.org/10.1016/j.tiv.2019.01.004</t>
  </si>
  <si>
    <t>http://lmmd.ecust.edu.cn/admetsar2/</t>
  </si>
  <si>
    <t>Improved Defined Approaches for Predicting Skin Sensitization Hazard and Potency in Humans</t>
  </si>
  <si>
    <t>10.14573/altex.1809191</t>
  </si>
  <si>
    <t>http://dx.doi.org/10.14573/altex.1809191</t>
  </si>
  <si>
    <t>PreS/MD: Predictor of Sensitization Hazard for Chemical Substances Released From Medical Devices</t>
  </si>
  <si>
    <t>10.1093/toxsci/kfac078</t>
  </si>
  <si>
    <t>http://dx.doi.org/10.1093/toxsci/kfac078</t>
  </si>
  <si>
    <t>https://presmd.mml.unc.edu</t>
  </si>
  <si>
    <t>A Perspective and a New Integrated Computational Strategy for Skin Sensitization Assessment</t>
  </si>
  <si>
    <t>10.1021/acssuschemeng.7b04220</t>
  </si>
  <si>
    <t>http://dx.doi.org/10.1021/acssuschemeng.7b04220</t>
  </si>
  <si>
    <t>https://figshare.com/articles/code/Naive_Bayes_Skin_Sensitization_Model/5758644</t>
  </si>
  <si>
    <t>A QSAR classification model of skin sensitization potential based on improving binary crow search algorithm</t>
  </si>
  <si>
    <t>10.1285/i20705948v13n1p86</t>
  </si>
  <si>
    <t>http://dx.doi.org/10.1285/i20705948v13n1p86</t>
  </si>
  <si>
    <t>Transfer learning for predicting human skin sensitizers</t>
  </si>
  <si>
    <t>10.1007/s00204-019-02420-x</t>
  </si>
  <si>
    <t>http://dx.doi.org/10.1007/s00204-019-02420-x</t>
  </si>
  <si>
    <t>https://cwtung.nhri.edu.tw/skinsensdb/</t>
  </si>
  <si>
    <t>Pred-Skin: A Web Portal for Accurate Prediction of Human Skin Sensitizers</t>
  </si>
  <si>
    <t>10.1021/acs.chemrestox.0c00186</t>
  </si>
  <si>
    <t>http://dx.doi.org/10.1021/acs.chemrestox.0c00186</t>
  </si>
  <si>
    <t>http://predskin.labmol.com.br/</t>
  </si>
  <si>
    <t>STopTox: An in Silico Alternative to Animal Testing for Acute Systemic and Topical Toxicity</t>
  </si>
  <si>
    <t>10.1289/EHP9341</t>
  </si>
  <si>
    <t>http://dx.doi.org/10.1289/EHP9341</t>
  </si>
  <si>
    <t>https://stoptox.mml.unc.edu</t>
  </si>
  <si>
    <t>Prediction of skin sensitization using machine learning</t>
  </si>
  <si>
    <t>10.1016/j.tiv.2023.105690</t>
  </si>
  <si>
    <t>http://dx.doi.org/10.1016/j.tiv.2023.105690</t>
  </si>
  <si>
    <t>SkinSensPred as a Promising in Silico Tool for Integrated Testing Strategy on Skin Sensitization</t>
  </si>
  <si>
    <t>10.3390/ijerph191912856</t>
  </si>
  <si>
    <t>http://dx.doi.org/10.3390/ijerph191912856</t>
  </si>
  <si>
    <t>Reconfiguring the online tool of SkinSensPred for predicting skin sensitization of pesticides</t>
  </si>
  <si>
    <t>10.1584/jpestics.D22-043</t>
  </si>
  <si>
    <t>http://dx.doi.org/10.1584/jpestics.D22-043</t>
  </si>
  <si>
    <t>Read-across-based intelligent learning: development of a global q-RASAR model for the efficient quantitative predictions of skin sensitization potential of diverse organic chemicals</t>
  </si>
  <si>
    <t>10.1039/d3em00322a</t>
  </si>
  <si>
    <t>http://dx.doi.org/10.1039/d3em00322a</t>
  </si>
  <si>
    <t>https://sites.google.com/jadavpuruniversity.in/dtc-lab-software/home?pli=1#h.4ulkpu4lhexc (software)</t>
  </si>
  <si>
    <t>Prediction-Inspired Intelligent Training for the Development of Classification Read-across Structure-Activity Relationship (c-RASAR) Models for Organic Skin Sensitizers: Assessment of Classification Error Rate from Novel Similarity Coefficients</t>
  </si>
  <si>
    <t>10.1021/acs.chemrestox.3c00155</t>
  </si>
  <si>
    <t>http://dx.doi.org/10.1021/acs.chemrestox.3c00155</t>
  </si>
  <si>
    <t>Structural alerts and Machine learning modeling of Six-pack toxicity as alternative to animal testing</t>
  </si>
  <si>
    <t>10.1016/j.comtox.2023.100280</t>
  </si>
  <si>
    <t>http://dx.doi.org/10.1016/j.comtox.2023.100280</t>
  </si>
  <si>
    <t>In Silico Prediction of Human Organ Toxicity via Artificial Intelligence Methods</t>
  </si>
  <si>
    <t>10.1021/acs.chemrestox.2c00411</t>
  </si>
  <si>
    <t>http://dx.doi.org/10.1021/acs.chemrestox.2c00411</t>
  </si>
  <si>
    <t>https://github.com/Wenying-Yu-Lab/HOLTEP-CPU</t>
  </si>
  <si>
    <t>Consideration of predicted small-molecule metabolites in computational toxicology</t>
  </si>
  <si>
    <t>10.1039/d1dd00018g</t>
  </si>
  <si>
    <t>http://dx.doi.org/10.1039/d1dd00018g</t>
  </si>
  <si>
    <t>https://github.com/marinaglr/metabio</t>
  </si>
  <si>
    <t>Artificial Intelligence That Predicts Sensitizing Potential of Cosmetic Ingredients with Accuracy Comparable to Animal and In Vitro Tests-How Does the Infotechnomics Compare to Other Omics in the Cosmetics Safety Assessment?</t>
  </si>
  <si>
    <t>10.3390/ijms24076801</t>
  </si>
  <si>
    <t>http://dx.doi.org/10.3390/ijms24076801</t>
  </si>
  <si>
    <t>Augmenting Expert Knowledge-Based Toxicity Alerts by Statistically Mined Molecular Fragments</t>
  </si>
  <si>
    <t>10.1021/acs.chemrestox.2c00368</t>
  </si>
  <si>
    <t>http://dx.doi.org/10.1021/acs.chemrestox.2c00368</t>
  </si>
  <si>
    <t>Optimizing machine-learning models for mutagenicity prediction through better feature selection</t>
  </si>
  <si>
    <t>10.1093/mutage/geac010</t>
  </si>
  <si>
    <t>http://dx.doi.org/10.1093/mutage/geac010</t>
  </si>
  <si>
    <t>Genotoxicity</t>
  </si>
  <si>
    <t>http://www.sbx.mutapred.com.s3-website-ap-northeast-1.amazonaws.com</t>
  </si>
  <si>
    <t>A Comparison of Nine Machine Learning Mutagenicity Models and Their Application for Predicting Pyrrolizidine Alkaloids</t>
  </si>
  <si>
    <t>10.3389/fphar.2021.708050</t>
  </si>
  <si>
    <t>http://dx.doi.org/10.3389/fphar.2021.708050</t>
  </si>
  <si>
    <t>https://lazar.in-silico.ch/predict also scripts in (https://git.in-silico.ch/mutagenicity-paper)</t>
  </si>
  <si>
    <t>Prediction on the mutagenicity of nitroaromatic compounds using quantum chemistry descriptors based QSAR and machine learning derived classification methods</t>
  </si>
  <si>
    <t>10.1016/j.ecoenv.2019.109822</t>
  </si>
  <si>
    <t>http://dx.doi.org/10.1016/j.ecoenv.2019.109822</t>
  </si>
  <si>
    <t>Evaluating genotoxicity of metal oxide nanoparticles: Application of advanced supervised and unsupervised machine learning techniques</t>
  </si>
  <si>
    <t>10.1016/j.ecoenv.2019.109733</t>
  </si>
  <si>
    <t>http://dx.doi.org/10.1016/j.ecoenv.2019.109733</t>
  </si>
  <si>
    <t>Machine learning-Predicting Ames mutagenicity of small molecules</t>
  </si>
  <si>
    <t>10.1016/j.jmgm.2021.108011</t>
  </si>
  <si>
    <t>http://dx.doi.org/10.1016/j.jmgm.2021.108011</t>
  </si>
  <si>
    <t>A deep neural network-based approach for prediction of mutagenicity of compounds</t>
  </si>
  <si>
    <t>10.1007/s11356-021-14028-9</t>
  </si>
  <si>
    <t>http://dx.doi.org/10.1007/s11356-021-14028-9</t>
  </si>
  <si>
    <t>https://github.com/12rajnish/mutagenicity-prediction</t>
  </si>
  <si>
    <t>In silico prediction of chemical genotoxicity using machine learning methods and structural alerts</t>
  </si>
  <si>
    <t>10.1039/c7tx00259a</t>
  </si>
  <si>
    <t>http://dx.doi.org/10.1039/c7tx00259a</t>
  </si>
  <si>
    <t>Machine learning methods for multi-walled carbon nanotubes (MWCNT) genotoxicity prediction</t>
  </si>
  <si>
    <t>10.1039/d0na00600a</t>
  </si>
  <si>
    <t>http://dx.doi.org/10.1039/d0na00600a</t>
  </si>
  <si>
    <t>https://github.com/ntua-unit-of-control-and-informatics/MWCNTs and https://github.com/ntua-unit-of-control-and-informatics/SPIONs</t>
  </si>
  <si>
    <t>Mechanistic Reactivity Descriptors for the Prediction of Ames Mutagenicity of Primary Aromatic Amines</t>
  </si>
  <si>
    <t>10.1021/acs.jcim.8b00758</t>
  </si>
  <si>
    <t>http://dx.doi.org/10.1021/acs.jcim.8b00758</t>
  </si>
  <si>
    <t>LightGBM: An Effective and Scalable Algorithm for Prediction of Chemical Toxicity-Application to the Tox21 and Mutagenicity Data Sets</t>
  </si>
  <si>
    <t>10.1021/acs.jcim.9b00633</t>
  </si>
  <si>
    <t>http://dx.doi.org/10.1021/acs.jcim.9b00633</t>
  </si>
  <si>
    <t>Identification of Nontoxic Substructures: A New Strategy to Avoid Potential Toxicity Risk</t>
  </si>
  <si>
    <t>10.1093/toxsci/kfy146</t>
  </si>
  <si>
    <t>http://dx.doi.org/10.1093/toxsci/kfy146</t>
  </si>
  <si>
    <t>Mathematical structural descriptors and mutagenicity assessment: a study with congeneric and diverse datasets($)</t>
  </si>
  <si>
    <t>10.1080/1062936X.2018.1496475</t>
  </si>
  <si>
    <t>http://dx.doi.org/10.1080/1062936X.2018.1496475</t>
  </si>
  <si>
    <t>Descriptor Free QSAR Modeling Using Deep Learning With Long Short-Term Memory Neural Networks</t>
  </si>
  <si>
    <t>10.3389/frai.2019.00017</t>
  </si>
  <si>
    <t>http://dx.doi.org/10.3389/frai.2019.00017</t>
  </si>
  <si>
    <t>Combining machine learning models of in vitro and in vivo bioassays improves rat carcinogenicity prediction</t>
  </si>
  <si>
    <t>10.1016/j.yrtph.2018.01.008</t>
  </si>
  <si>
    <t>http://dx.doi.org/10.1016/j.yrtph.2018.01.008</t>
  </si>
  <si>
    <t>VenomPred: A Machine Learning Based Platform for Molecular Toxicity Predictions</t>
  </si>
  <si>
    <t>10.3390/ijms23042105</t>
  </si>
  <si>
    <t>http://dx.doi.org/10.3390/ijms23042105</t>
  </si>
  <si>
    <t>http://www.mmvsl.it/wp/venompred/</t>
  </si>
  <si>
    <t>A Classification Model to Identify Direct-Acting Mutagenic Polycyclic Aromatic Hydrocarbon Transformation Products</t>
  </si>
  <si>
    <t>10.1021/acs.chemrestox.1c00187</t>
  </si>
  <si>
    <t>http://dx.doi.org/10.1021/acs.chemrestox.1c00187</t>
  </si>
  <si>
    <t>Could deep learning in neural networks improve the QSAR models?</t>
  </si>
  <si>
    <t>10.1080/1062936X.2019.1650827</t>
  </si>
  <si>
    <t>http://dx.doi.org/10.1080/1062936X.2019.1650827</t>
  </si>
  <si>
    <t>Reliable CA-(Q)SAR generation based on entropy weight optimized by grid search and correction factors</t>
  </si>
  <si>
    <t>10.1016/j.compbiomed.2022.105573</t>
  </si>
  <si>
    <t>http://dx.doi.org/10.1016/j.compbiomed.2022.105573</t>
  </si>
  <si>
    <t>Molecular image-based convolutional neural network for the prediction of ADMET properties</t>
  </si>
  <si>
    <t>10.1016/j.chemolab.2019.103853</t>
  </si>
  <si>
    <t>http://dx.doi.org/10.1016/j.chemolab.2019.103853</t>
  </si>
  <si>
    <t>Machine Learning of Toxicological Big Data Enables Read-Across Structure Activity Relationships (RASAR) Outperforming Animal Test Reproducibility</t>
  </si>
  <si>
    <t>10.1093/toxsci/kfy152</t>
  </si>
  <si>
    <t>http://dx.doi.org/10.1093/toxsci/kfy152</t>
  </si>
  <si>
    <t>Prediction of Micronucleus Assay Outcome Using In Vivo Activity Data and Molecular Structure Features</t>
  </si>
  <si>
    <t>10.1007/s12010-021-03720-8</t>
  </si>
  <si>
    <t>http://dx.doi.org/10.1007/s12010-021-03720-8</t>
  </si>
  <si>
    <t>Molecular activity prediction by means of supervised subspace projection based ensembles of classifiers</t>
  </si>
  <si>
    <t>10.1080/1062936X.2017.1423376</t>
  </si>
  <si>
    <t>http://dx.doi.org/10.1080/1062936X.2017.1423376</t>
  </si>
  <si>
    <t>Efficient Toxicity Prediction via Simple Features Using Shallow Neural Networks and Decision Trees</t>
  </si>
  <si>
    <t>10.1021/acsomega.8b03173</t>
  </si>
  <si>
    <t>http://dx.doi.org/10.1021/acsomega.8b03173</t>
  </si>
  <si>
    <t>An ensemble approach for in silico prediction of Ames mutagenicity</t>
  </si>
  <si>
    <t>10.1007/s10910-018-0855-z</t>
  </si>
  <si>
    <t>http://dx.doi.org/10.1007/s10910-018-0855-z</t>
  </si>
  <si>
    <t>Multitask Deep Neural Networks for Ames Mutagenicity Prediction</t>
  </si>
  <si>
    <t>10.1021/acs.jcim.2c00532</t>
  </si>
  <si>
    <t>http://dx.doi.org/10.1021/acs.jcim.2c00532</t>
  </si>
  <si>
    <t>https://github.com/VirginiaSabando/MTL_DNN_Ames</t>
  </si>
  <si>
    <t>Genotoxicity induced by metal oxide nanoparticles: a weight of evidence study and effect of particle surface and electronic properties</t>
  </si>
  <si>
    <t>10.1080/17435390.2018.1478999</t>
  </si>
  <si>
    <t>http://dx.doi.org/10.1080/17435390.2018.1478999</t>
  </si>
  <si>
    <t>Quantitative structure-activity relationship models for genotoxicity prediction based on combination evaluation strategies for toxicological alternative experiments</t>
  </si>
  <si>
    <t>10.1038/s41598-021-87035-y</t>
  </si>
  <si>
    <t>http://dx.doi.org/10.1038/s41598-021-87035-y</t>
  </si>
  <si>
    <t>Predicting Ames Mutagenicity Using Conformal Prediction in the Ames/QSAR International Challenge Project</t>
  </si>
  <si>
    <t>10.1093/mutage/gey038</t>
  </si>
  <si>
    <t>http://dx.doi.org/10.1093/mutage/gey038</t>
  </si>
  <si>
    <t>QSAR modeling without descriptors using graph convolutional neural networks: the case of mutagenicity prediction</t>
  </si>
  <si>
    <t>10.1007/s11030-021-10250-2</t>
  </si>
  <si>
    <t>http://dx.doi.org/10.1007/s11030-021-10250-2</t>
  </si>
  <si>
    <t>https://github.com/chiakangZacHung/Gini_Hung-QSAR_GCN/tree/main</t>
  </si>
  <si>
    <t>Chemistry-Wide Association Studies (CWAS): A Novel Framework for Identifying and Interpreting Structure-Activity Relationships</t>
  </si>
  <si>
    <t>10.1021/acs.jcim.8b00450</t>
  </si>
  <si>
    <t>http://dx.doi.org/10.1021/acs.jcim.8b00450</t>
  </si>
  <si>
    <t>Chemical safety assessment of transformation products of landfill leachate formed during the Fenton process</t>
  </si>
  <si>
    <t>10.1016/j.jhazmat.2021.126438</t>
  </si>
  <si>
    <t>http://dx.doi.org/10.1016/j.jhazmat.2021.126438</t>
  </si>
  <si>
    <t>Using a hybrid read-across method to evaluate chemical toxicity based on chemical structure and biological data</t>
  </si>
  <si>
    <t>10.1016/j.ecoenv.2019.04.019</t>
  </si>
  <si>
    <t>http://dx.doi.org/10.1016/j.ecoenv.2019.04.019</t>
  </si>
  <si>
    <t>New QSAR models to predict chromosome damaging potential based on the in vivo micronucleus test</t>
  </si>
  <si>
    <t>10.1016/j.toxlet.2020.04.016</t>
  </si>
  <si>
    <t>http://dx.doi.org/10.1016/j.toxlet.2020.04.016</t>
  </si>
  <si>
    <t>Development of a classification model for the antigenotoxic activity of flavonoids</t>
  </si>
  <si>
    <t>10.1016/j.bioorg.2020.103705</t>
  </si>
  <si>
    <t>http://dx.doi.org/10.1016/j.bioorg.2020.103705</t>
  </si>
  <si>
    <t>Development of a new quantitative structure-activity relationship model for predicting Ames mutagenicity of food flavor chemicals using StarDrop (TM) auto-Modeller (TM)</t>
  </si>
  <si>
    <t>10.1186/s41021-021-00182-6</t>
  </si>
  <si>
    <t>http://dx.doi.org/10.1186/s41021-021-00182-6</t>
  </si>
  <si>
    <t>Analysis of the benefits of imputation models over traditional QSAR models for toxicity prediction</t>
  </si>
  <si>
    <t>10.1186/s13321-022-00611-w</t>
  </si>
  <si>
    <t>http://dx.doi.org/10.1186/s13321-022-00611-w</t>
  </si>
  <si>
    <t>https://github.com/mowal/Imputation_Paper</t>
  </si>
  <si>
    <t>Multiple Instance Learning Improves Ames Mutagenicity Prediction for Problematic Molecular Species</t>
  </si>
  <si>
    <t>10.1021/acs.chemrestox.2c00372</t>
  </si>
  <si>
    <t>http://dx.doi.org/10.1021/acs.chemrestox.2c00372</t>
  </si>
  <si>
    <t>https://github.com/SamuelFeeney/Multiple-instance-learning-improves-Ames-mutagencity-prediction-for-problematic-molecular-species</t>
  </si>
  <si>
    <t>Mechanistic Task Groupings Enhance Multitask Deep Learning of Strain-Specific Ames Mutagenicity</t>
  </si>
  <si>
    <t>10.1021/acs.chemrestox.2c00385</t>
  </si>
  <si>
    <t>http://dx.doi.org/10.1021/acs.chemrestox.2c00385</t>
  </si>
  <si>
    <t>https://github.com/luiraym/gmtames</t>
  </si>
  <si>
    <t>A reaction mechanism-based prediction of mutagenicity: α-halo carbonyl compounds adduct with DNA by SN2 reaction</t>
  </si>
  <si>
    <t>10.2131/jts.43.203</t>
  </si>
  <si>
    <t>http://dx.doi.org/10.2131/jts.43.203</t>
  </si>
  <si>
    <t>MicotoXilico: An Interactive Database to Predict Mutagenicity, Genotoxicity, and Carcinogenicity of Mycotoxins</t>
  </si>
  <si>
    <t>10.3390/toxins15060355</t>
  </si>
  <si>
    <t>http://dx.doi.org/10.3390/toxins15060355</t>
  </si>
  <si>
    <t>https://chemopredictionsuite.com/MicotoXilico</t>
  </si>
  <si>
    <t>SApredictor: An Expert System for Screening Chemicals Against Structural Alerts</t>
  </si>
  <si>
    <t>10.3389/fchem.2022.916614</t>
  </si>
  <si>
    <t>http://dx.doi.org/10.3389/fchem.2022.916614</t>
  </si>
  <si>
    <t>https://www.sapredictor.cn</t>
  </si>
  <si>
    <t>A deep-learning approach for identifying prospective chemical hazards</t>
  </si>
  <si>
    <t>10.1016/j.tox.2023.153708</t>
  </si>
  <si>
    <t>http://dx.doi.org/10.1016/j.tox.2023.153708</t>
  </si>
  <si>
    <t>Sparse Nonnegative Interaction Models</t>
  </si>
  <si>
    <t>10.1109/ACCESS.2021.3099473</t>
  </si>
  <si>
    <t>http://dx.doi.org/10.1109/ACCESS.2021.3099473</t>
  </si>
  <si>
    <t>DeepAmes: A deep learning-powered Ames test predictive model with potential for regulatory application</t>
  </si>
  <si>
    <t>10.1016/j.yrtph.2023.105486</t>
  </si>
  <si>
    <t>http://dx.doi.org/10.1016/j.yrtph.2023.105486</t>
  </si>
  <si>
    <t>https://github.com/TingLi2016/DeepAmes</t>
  </si>
  <si>
    <t>Mathematical structural descriptors and mutagenicity assessment: a study with congeneric and diverse datasets$</t>
  </si>
  <si>
    <t>Novel Prediction Models for Genotoxicity Based on Biomarker Genes in Human HepaRGTM Cells</t>
  </si>
  <si>
    <t>10.14573/altex.2206201</t>
  </si>
  <si>
    <t>http://dx.doi.org/10.14573/altex.2206201</t>
  </si>
  <si>
    <t>Development of a new quantitative structure-activity relationship model for predicting Ames mutagenicity of food flavor chemicals using StarDrop™ auto-Modeller™</t>
  </si>
  <si>
    <t>Development of a read-across-derived classification model for the predictions of mutagenicity data and its comparison with traditional QSAR models and expert systems</t>
  </si>
  <si>
    <t>10.1016/j.tox.2023.153676</t>
  </si>
  <si>
    <t>http://dx.doi.org/10.1016/j.tox.2023.153676</t>
  </si>
  <si>
    <t>In silico Genotoxicity Prediction by Similarity Search and Machine Learning Algorithm: Optimization and Validation of the Method for High Energetic Materials</t>
  </si>
  <si>
    <t>10.1002/prep.202200259</t>
  </si>
  <si>
    <t>http://dx.doi.org/10.1002/prep.202200259</t>
  </si>
  <si>
    <t>Effective data-balancing methods for class-imbalanced genotoxicity datasets using machine learning algorithms and molecular fingerprints</t>
  </si>
  <si>
    <t>10.1016/j.comtox.2021.100178</t>
  </si>
  <si>
    <t>http://dx.doi.org/10.1016/j.comtox.2021.100178</t>
  </si>
  <si>
    <t>Automated detection of toxicophores and prediction of mutagenicity using PMCSFG algorithm</t>
  </si>
  <si>
    <t>10.1002/minf.202200232</t>
  </si>
  <si>
    <t>http://dx.doi.org/10.1002/minf.202200232</t>
  </si>
  <si>
    <t>Chemical rules for optimization of chemical mutagenicity via matched molecular pairs analysis and machine learning methods</t>
  </si>
  <si>
    <t>10.1186/s13321-023-00707-x</t>
  </si>
  <si>
    <t>http://dx.doi.org/10.1186/s13321-023-00707-x</t>
  </si>
  <si>
    <t>http://lmmd.ecust.edu.cn/admetsar2/admetopt2/</t>
  </si>
  <si>
    <t>Ensemble super learner based genotoxicity prediction of multi-walled carbon nanotubes</t>
  </si>
  <si>
    <t>10.1016/j.comtox.2022.100244</t>
  </si>
  <si>
    <t>http://dx.doi.org/10.1016/j.comtox.2022.100244</t>
  </si>
  <si>
    <t>A unified in silico model based on perturbation theory for assessing the genotoxicity of metal oxide nanoparticles</t>
  </si>
  <si>
    <t>10.1016/j.chemosphere.2019.125489</t>
  </si>
  <si>
    <t>http://dx.doi.org/10.1016/j.chemosphere.2019.125489</t>
  </si>
  <si>
    <t>Carcinogenicity</t>
  </si>
  <si>
    <t>QSAR Models for Human Carcinogenicity: An Assessment Based on Oral and Inhalation Slope Factors</t>
  </si>
  <si>
    <t>10.3390/molecules26010127</t>
  </si>
  <si>
    <t>http://dx.doi.org/10.3390/molecules26010127</t>
  </si>
  <si>
    <t>A decision tree-based integrated testing strategy for tailor-made carcinogenicity evaluation of test substances using genotoxicity test results and chemical spaces</t>
  </si>
  <si>
    <t>10.1093/mutage/gey039</t>
  </si>
  <si>
    <t>http://dx.doi.org/10.1093/mutage/gey039</t>
  </si>
  <si>
    <t>Machine learning-based biomarkers identification from toxicogenomics - Bridging to regulatory relevant phenotypic endpoints</t>
  </si>
  <si>
    <t>10.1016/j.jhazmat.2021.127141</t>
  </si>
  <si>
    <t>http://dx.doi.org/10.1016/j.jhazmat.2021.127141</t>
  </si>
  <si>
    <t>YYDeepCarc: Deep Learning-Powered Carcinogenicity Prediction Using Model-Level Representation</t>
  </si>
  <si>
    <t>10.3389/frai.2021.757780</t>
  </si>
  <si>
    <t>http://dx.doi.org/10.3389/frai.2021.757780</t>
  </si>
  <si>
    <t>https://github.com/TingLi2016/DeepCarc</t>
  </si>
  <si>
    <t>Quantitative structure-activity relationship (QSAR) study of carcinogenicity of polycyclic aromatic hydrocarbons (PAHs) in atmospheric particulate matter by random forest (RF)</t>
  </si>
  <si>
    <t>10.1039/c8ay02720j</t>
  </si>
  <si>
    <t>http://dx.doi.org/10.1039/c8ay02720j</t>
  </si>
  <si>
    <t>Deciphering exogenous chemical carcinogenicity through interpretable deep learning: A novel approach for evaluating atmospheric pollutant hazards</t>
  </si>
  <si>
    <t>10.1016/j.jhazmat.2023.133092</t>
  </si>
  <si>
    <t>http://dx.doi.org/10.1016/j.jhazmat.2023.133092</t>
  </si>
  <si>
    <t>https://github.com/HuazhouZhang/CarcGC</t>
  </si>
  <si>
    <t>Predicting Dose-Dependent Carcinogenicity of Chemical Mixtures Using a Novel Hybrid Neural Network Framework and Mathematical Approach</t>
  </si>
  <si>
    <t>10.3390/toxics11070605</t>
  </si>
  <si>
    <t>http://dx.doi.org/10.3390/toxics11070605</t>
  </si>
  <si>
    <t>Data-Driven Quantitative Structure-Activity Relationship Modeling for Human Carcinogenicity by Chronic Oral Exposure</t>
  </si>
  <si>
    <t>10.1021/acs.est.3c00648</t>
  </si>
  <si>
    <t>http://dx.doi.org/10.1021/acs.est.3c00648</t>
  </si>
  <si>
    <t>Application of a developed triple-classification machine learning model for carcinogenic prediction of hazardous organic chemicals to the US, EU, and WHO based on Chinese database</t>
  </si>
  <si>
    <t>10.1016/j.ecoenv.2023.114806</t>
  </si>
  <si>
    <t>http://dx.doi.org/10.1016/j.ecoenv.2023.114806</t>
  </si>
  <si>
    <t>Predicting Chemical Carcinogens Using a Hybrid Neural Network Deep Learning Method</t>
  </si>
  <si>
    <t>10.3390/s22218185</t>
  </si>
  <si>
    <t>http://dx.doi.org/10.3390/s22218185</t>
  </si>
  <si>
    <t xml:space="preserve">class </t>
  </si>
  <si>
    <t>In silico prediction of chemical reproductive toxicity using machine learning</t>
  </si>
  <si>
    <t>10.1002/jat.3772</t>
  </si>
  <si>
    <t>Reproductive toxicity</t>
  </si>
  <si>
    <t>Predicting the reproductive toxicity of chemicals using ensemble learning methods and molecular fingerprints</t>
  </si>
  <si>
    <t>10.1016/j.toxlet.2021.01.002</t>
  </si>
  <si>
    <t>Prediction of chemical reproductive toxicity to aquatic species using a machine learning model: An application in an ecological risk assessment of the Yangtze River, China</t>
  </si>
  <si>
    <t>10.1016/j.scitotenv.2021.148901</t>
  </si>
  <si>
    <t>Classification of a Naive Bayesian Fingerprint model to predict reproductive toxicity($)</t>
  </si>
  <si>
    <t>10.1080/1062936X.2018.1499125</t>
  </si>
  <si>
    <t>http://dx.doi.org/10.1080/1062936X.2018.1499125</t>
  </si>
  <si>
    <t>Developing novel in silico prediction models for assessing chemical reproductive toxicity using the naive Bayes classifier method</t>
  </si>
  <si>
    <t>10.1002/jat.3975</t>
  </si>
  <si>
    <t>http://dx.doi.org/10.1002/jat.3975</t>
  </si>
  <si>
    <t>Machine learning models for rat multigeneration reproductive toxicity prediction</t>
  </si>
  <si>
    <t>10.3389/fphar.2022.1018226</t>
  </si>
  <si>
    <t>http://dx.doi.org/10.3389/fphar.2022.1018226</t>
  </si>
  <si>
    <t>Multivariate modeling of engineered nanomaterial features associated with developmental toxicity</t>
  </si>
  <si>
    <t>10.1016/j.impact.2019.100185</t>
  </si>
  <si>
    <t>http://dx.doi.org/10.1016/j.impact.2019.100185</t>
  </si>
  <si>
    <t>In silico prediction of drug-induced developmental toxicity by using machine learning approaches</t>
  </si>
  <si>
    <t>10.1007/s11030-019-09991-y</t>
  </si>
  <si>
    <t>http://dx.doi.org/10.1007/s11030-019-09991-y</t>
  </si>
  <si>
    <t>Zebrafish AC50 modelling: (Q)SAR models to predict developmental toxicity in zebrafish embryo</t>
  </si>
  <si>
    <t>10.1016/j.ecoenv.2020.110936</t>
  </si>
  <si>
    <t>http://dx.doi.org/10.1016/j.ecoenv.2020.110936</t>
  </si>
  <si>
    <t>Predictive Capability of QSAR Models Based on the CompTox Zebrafish Embryo Assays: An Imbalanced Classification Problem</t>
  </si>
  <si>
    <t>10.3390/molecules26061617</t>
  </si>
  <si>
    <t>http://dx.doi.org/10.3390/molecules26061617</t>
  </si>
  <si>
    <t>http://www.sapredictor.cn/</t>
  </si>
  <si>
    <t>Predicting Prenatal Developmental Toxicity Based On the Combination of Chemical Structures and Biological Data</t>
  </si>
  <si>
    <t>10.1021/acs.est.2c01040</t>
  </si>
  <si>
    <t>TIRESIA: An eXplainable Artificial Intelligence Platform for Predicting Developmental Toxicity</t>
  </si>
  <si>
    <t>10.1021/acs.jcim.2c01126</t>
  </si>
  <si>
    <t>http://tiresia.uniba.it/ (maas praegu)</t>
  </si>
  <si>
    <t>In silico prediction of chemical neurotoxicity using machine learning</t>
  </si>
  <si>
    <t>10.1093/toxres/tfaa016</t>
  </si>
  <si>
    <t>http://dx.doi.org/10.1093/toxres/tfaa016</t>
  </si>
  <si>
    <t>Neurotoxicity</t>
  </si>
  <si>
    <t>Predicting In Vitro Neurotoxicity Induced by Nanoparticles Using Machine Learning</t>
  </si>
  <si>
    <t>10.3390/ijms21155280</t>
  </si>
  <si>
    <t>http://dx.doi.org/10.3390/ijms21155280</t>
  </si>
  <si>
    <t>Machine learning-assisted neurotoxicity prediction in human midbrain organoids</t>
  </si>
  <si>
    <t>10.1016/j.parkreldis.2020.05.011</t>
  </si>
  <si>
    <t>http://dx.doi.org/10.1016/j.parkreldis.2020.05.011</t>
  </si>
  <si>
    <t>https://github.com/LCSB-DVB/Monzel_2020</t>
  </si>
  <si>
    <t>Evaluation of 6-Hydroxydopamine and Rotenone In Vitro Neurotoxicity on Differentiated SH-SY5Y Cells Using Applied Computational Statistics</t>
  </si>
  <si>
    <t>10.3390/ijms23063009</t>
  </si>
  <si>
    <t>http://dx.doi.org/10.3390/ijms23063009</t>
  </si>
  <si>
    <t>Establishment of a 13 genes-based molecular prediction score model to discriminate the neurotoxic potential of food relevant-chemicals</t>
  </si>
  <si>
    <t>10.1016/j.toxlet.2021.10.013</t>
  </si>
  <si>
    <t>http://dx.doi.org/10.1016/j.toxlet.2021.10.013</t>
  </si>
  <si>
    <t>Machine Learning Models for the Prediction of Chemotherapy-Induced Peripheral Neuropathy</t>
  </si>
  <si>
    <t>10.1007/s11095-018-2562-7</t>
  </si>
  <si>
    <t>http://dx.doi.org/10.1007/s11095-018-2562-7</t>
  </si>
  <si>
    <t>Prediction of the Neurotoxic Potential of Chemicals Based on Modelling of Molecular Initiating Events Upstream of the Adverse Outcome Pathways of (Developmental) Neurotoxicity</t>
  </si>
  <si>
    <t>10.3390/ijms23063053</t>
  </si>
  <si>
    <t>http://dx.doi.org/10.3390/ijms23063053</t>
  </si>
  <si>
    <t>Integrating data gap filling techniques: A case study predicting TEFs for neurotoxicity TEQs to facilitate the hazard assessment of polychlorinated biphenyls</t>
  </si>
  <si>
    <t>10.1016/j.yrtph.2018.10.013</t>
  </si>
  <si>
    <t>http://dx.doi.org/10.1016/j.yrtph.2018.10.013</t>
  </si>
  <si>
    <t>Computational identification of preservatives with potential neuronal cytotoxicity</t>
  </si>
  <si>
    <t>10.1016/j.yrtph.2020.104815</t>
  </si>
  <si>
    <t>http://dx.doi.org/10.1016/j.yrtph.2020.104815</t>
  </si>
  <si>
    <t>Machine Learning Modeling and Insights into the Structural Characteristics of Drug-Induced Neurotoxicity</t>
  </si>
  <si>
    <t>10.1021/acs.jcim.2c01131</t>
  </si>
  <si>
    <t>http://dx.doi.org/10.1021/acs.jcim.2c01131</t>
  </si>
  <si>
    <t>http://dineurot.sapredictor.cn</t>
  </si>
  <si>
    <t>Function Prediction of Peptide Toxins with Sequence-Based Multi-Tasking PU Learning Method</t>
  </si>
  <si>
    <t>10.3390/toxins14110811</t>
  </si>
  <si>
    <t>http://dx.doi.org/10.3390/toxins14110811</t>
  </si>
  <si>
    <t>Developmental neurotoxicity (DNT) QSAR combination prediction model establishment and structural characteristics interpretation</t>
  </si>
  <si>
    <t>10.1093/toxres/tfad116</t>
  </si>
  <si>
    <t>http://dx.doi.org/10.1093/toxres/tfad116</t>
  </si>
  <si>
    <t>A big data approach with artificial neural network and molecular similarity for chemical data mining and endocrine disruption prediction</t>
  </si>
  <si>
    <t>10.4103/ijp.IJP_304_17</t>
  </si>
  <si>
    <t>http://dx.doi.org/10.4103/ijp.IJP_304_17</t>
  </si>
  <si>
    <t>Endocrine disruption</t>
  </si>
  <si>
    <t>Machine Learning Models for Estrogen Receptor Bioactivity and Endocrine Disruption Prediction</t>
  </si>
  <si>
    <t>10.1021/acs.est.0c03982</t>
  </si>
  <si>
    <t>http://dx.doi.org/10.1021/acs.est.0c03982</t>
  </si>
  <si>
    <t>Comparison of Machine Learning Models for the Androgen Receptor</t>
  </si>
  <si>
    <t>10.1021/acs.est.0c03984</t>
  </si>
  <si>
    <t>http://dx.doi.org/10.1021/acs.est.0c03984</t>
  </si>
  <si>
    <t>Machine learning models for predicting endocrine disruption potential of environmental chemicals</t>
  </si>
  <si>
    <t>10.1080/10590501.2018.1537155</t>
  </si>
  <si>
    <t>http://dx.doi.org/10.1080/10590501.2018.1537155</t>
  </si>
  <si>
    <t>https://gitlab.fbk.eu/toxpred/DL4Tox</t>
  </si>
  <si>
    <t>In Silico Prediction of Endocrine Disrupting Chemicals Using Single-Label and Multilabel Models</t>
  </si>
  <si>
    <t>10.1021/acs.jcim.8b00551</t>
  </si>
  <si>
    <t>http://dx.doi.org/10.1021/acs.jcim.8b00551</t>
  </si>
  <si>
    <t>A combination of ternary classification models and reporter gene assays for the comprehensive thyroid hormone disruption profiles of 209 polychlorinated biphenyls</t>
  </si>
  <si>
    <t>10.1016/j.chemosphere.2018.07.023</t>
  </si>
  <si>
    <t>http://dx.doi.org/10.1016/j.chemosphere.2018.07.023</t>
  </si>
  <si>
    <t>Developing QSAR Models with Defined Applicability Domains on PPAR gamma Binding Affinity Using Large Data Sets and Machine Learning Algorithms</t>
  </si>
  <si>
    <t>10.1021/acs.est.0c07040</t>
  </si>
  <si>
    <t>http://dx.doi.org/10.1021/acs.est.0c07040</t>
  </si>
  <si>
    <t>Predictive modeling of estrogen receptor agonism, antagonism, and binding activities using machine- and deep-learning approaches</t>
  </si>
  <si>
    <t>10.1038/s41374-020-00477-2</t>
  </si>
  <si>
    <t>http://dx.doi.org/10.1038/s41374-020-00477-2</t>
  </si>
  <si>
    <t>Comparing Machine Learning Models for Aromatase (P450 19A1)</t>
  </si>
  <si>
    <t>10.1021/acs.est.0c05771</t>
  </si>
  <si>
    <t>http://dx.doi.org/10.1021/acs.est.0c05771</t>
  </si>
  <si>
    <t>Comparing Multiple Machine Learning Algorithms and Metrics for Estrogen Receptor Binding Prediction</t>
  </si>
  <si>
    <t>10.1021/acs.molpharmaceut.8b00546</t>
  </si>
  <si>
    <t>http://dx.doi.org/10.1021/acs.molpharmaceut.8b00546</t>
  </si>
  <si>
    <t>soft https://figshare.com/articles/code/estrogen_receptor_Bayesian_Machine_learning_models/6267263</t>
  </si>
  <si>
    <t>In silico prediction models for thyroid peroxidase inhibitors and their application to synthetic flavors</t>
  </si>
  <si>
    <t>10.1007/s10068-022-01041-y</t>
  </si>
  <si>
    <t>http://dx.doi.org/10.1007/s10068-022-01041-y</t>
  </si>
  <si>
    <t>Quantitative Structure-Activity Relationship Modeling of the Amplex Ultrared Assay to Predict Thyroperoxidase Inhibitory Activity</t>
  </si>
  <si>
    <t>10.3389/fphar.2021.713037</t>
  </si>
  <si>
    <t>http://dx.doi.org/10.3389/fphar.2021.713037</t>
  </si>
  <si>
    <t>https://github.com/DGadaleta88/TPO_QSAR</t>
  </si>
  <si>
    <t>Molecular Image-Based Prediction Models of Nuclear Receptor Agonists and Antagonists Using the DeepSnap-Deep Learning Approach with the Tox21 10K Library</t>
  </si>
  <si>
    <t>10.3390/molecules25122764</t>
  </si>
  <si>
    <t>http://dx.doi.org/10.3390/molecules25122764</t>
  </si>
  <si>
    <t>Revealing Adverse Outcome Pathways from Public High-Throughput Screening Data to Evaluate New Toxicants by a Knowledge-Based Deep Neural Network Approach</t>
  </si>
  <si>
    <t>10.1021/acs.est.1c02656</t>
  </si>
  <si>
    <t>http://dx.doi.org/10.1021/acs.est.1c02656</t>
  </si>
  <si>
    <t>Endocrine disruption: the noise in available data adversely impacts the models' performance</t>
  </si>
  <si>
    <t>10.1080/1062936X.2020.1864468</t>
  </si>
  <si>
    <t>http://dx.doi.org/10.1080/1062936X.2020.1864468</t>
  </si>
  <si>
    <t>http://infochim.u-strasbg.fr/cgi-bin/predictor_reach.cgi</t>
  </si>
  <si>
    <t>In Silico Identification of Potential Thyroid Hormone System Disruptors among Chemicals in Human Serum and Chemicals with a High Exposure Index</t>
  </si>
  <si>
    <t>10.1021/acs.est.1c07762</t>
  </si>
  <si>
    <t>http://dx.doi.org/10.1021/acs.est.1c07762</t>
  </si>
  <si>
    <t>https://github.com/Feesterra/Conformal_THS</t>
  </si>
  <si>
    <t>Rapid Screening of Human Transthyretin Disruptors through a Tiered in Silico Approach</t>
  </si>
  <si>
    <t>10.1021/acssuschemeng.1c00680</t>
  </si>
  <si>
    <t>http://dx.doi.org/10.1021/acssuschemeng.1c00680</t>
  </si>
  <si>
    <t>Deep learning driven QSAR model for environmental toxicology: Effects of endocrine disrupting chemicals on human health</t>
  </si>
  <si>
    <t>10.1016/j.envpol.2019.06.081</t>
  </si>
  <si>
    <t>http://dx.doi.org/10.1016/j.envpol.2019.06.081</t>
  </si>
  <si>
    <t>Ternary classification models for predicting hormonal activities of chemicals via nuclear receptors</t>
  </si>
  <si>
    <t>10.1016/j.cplett.2018.06.022</t>
  </si>
  <si>
    <t>http://dx.doi.org/10.1016/j.cplett.2018.06.022</t>
  </si>
  <si>
    <t>A toxicogenomic data space for system-level understanding and prediction of EDC-induced toxicity</t>
  </si>
  <si>
    <t>10.1016/j.envint.2021.106751</t>
  </si>
  <si>
    <t>http://dx.doi.org/10.1016/j.envint.2021.106751</t>
  </si>
  <si>
    <t>https://github.com/vittoriofortino84/EDTOX</t>
  </si>
  <si>
    <t>A Toxicity Prediction Tool for Potential Agonist/Antagonist Activities in Molecular Initiating Events Based on Chemical Structures</t>
  </si>
  <si>
    <t>10.3390/ijms21217853</t>
  </si>
  <si>
    <t>http://dx.doi.org/10.3390/ijms21217853</t>
  </si>
  <si>
    <t>http://mmi-03.my-pharm.ac.jp/tox1/</t>
  </si>
  <si>
    <t>2-D chemical structure image-based in silico model to predict agonist activity for androgen receptor</t>
  </si>
  <si>
    <t>10.1186/s12859-020-03588-1</t>
  </si>
  <si>
    <t>http://dx.doi.org/10.1186/s12859-020-03588-1</t>
  </si>
  <si>
    <t>Screening of potential oestrogen receptor a agonists in pesticides via in silico, in vitro and in vivo methods</t>
  </si>
  <si>
    <t>10.1016/j.envpol.2020.116015</t>
  </si>
  <si>
    <t>http://dx.doi.org/10.1016/j.envpol.2020.116015</t>
  </si>
  <si>
    <t>Machine Learning Consensus To Predict the Binding to the Androgen Receptor within the CoMPARA Project</t>
  </si>
  <si>
    <t>10.1021/acs.jcim.8b00794</t>
  </si>
  <si>
    <t>http://dx.doi.org/10.1021/acs.jcim.8b00794</t>
  </si>
  <si>
    <t>https://michem.unimib.it/download/data/ar-binding-compara-project/</t>
  </si>
  <si>
    <t>Classification of estrogenic compounds by coupling high content analysis and machine learning algorithms</t>
  </si>
  <si>
    <t>10.1371/journal.pcbi.1008191</t>
  </si>
  <si>
    <t>http://dx.doi.org/10.1371/journal.pcbi.1008191</t>
  </si>
  <si>
    <t>Predicting the binding of small molecules to nuclear receptors using machine learning</t>
  </si>
  <si>
    <t>10.1093/bib/bbac114</t>
  </si>
  <si>
    <t>http://dx.doi.org/10.1093/bib/bbac114</t>
  </si>
  <si>
    <t>http://nr-toxpred.cchem.berkeley.edu/predict</t>
  </si>
  <si>
    <t>Predicting Endocrine Disruption Using Conformal Prediction-A Prioritization Strategy to Identify Hazardous Chemicals with Confidence</t>
  </si>
  <si>
    <t>10.1021/acs.chemrestox.2c00267</t>
  </si>
  <si>
    <t>http://dx.doi.org/10.1021/acs.chemrestox.2c00267</t>
  </si>
  <si>
    <t>https://zenodo.org/record/7310722#.Y5CqWnbMJXs</t>
  </si>
  <si>
    <t>Assessing the chemical-induced estrogenicity using in silico and in vitro methods</t>
  </si>
  <si>
    <t>10.1016/j.etap.2021.103688</t>
  </si>
  <si>
    <t>http://dx.doi.org/10.1016/j.etap.2021.103688</t>
  </si>
  <si>
    <t>Binary and multi-class classification for androgen receptor agonists, antagonists and binders</t>
  </si>
  <si>
    <t>10.1016/j.chemosphere.2020.128313</t>
  </si>
  <si>
    <t>http://dx.doi.org/10.1016/j.chemosphere.2020.128313</t>
  </si>
  <si>
    <t>https://qsardb.org/repository/handle/10967/236</t>
  </si>
  <si>
    <t>CoMPARA: Collaborative Modeling Project for Androgen Receptor Activity</t>
  </si>
  <si>
    <t>10.1289/EHP5580</t>
  </si>
  <si>
    <t>http://dx.doi.org/10.1289/EHP5580</t>
  </si>
  <si>
    <t>https://github.com/NIEHS/OPERA, https://comptox.epa.gov/dashboard/</t>
  </si>
  <si>
    <t>Identification of active and inactive agonists/antagonists of estrogen receptor based on Tox21 10K compound library: Binomial analysis and structure alert</t>
  </si>
  <si>
    <t>10.1016/j.ecoenv.2021.112114</t>
  </si>
  <si>
    <t>http://dx.doi.org/10.1016/j.ecoenv.2021.112114</t>
  </si>
  <si>
    <t>Model in the SI</t>
  </si>
  <si>
    <t>Study for the binding affinity of thyroid hormone receptors based on machine learning algorithm</t>
  </si>
  <si>
    <t>10.1080/1062936X.2022.2100823</t>
  </si>
  <si>
    <t>http://dx.doi.org/10.1080/1062936X.2022.2100823</t>
  </si>
  <si>
    <t>In Silico Models to Predict the Perturbation of Molecular Initiating Events Related to Thyroid Hormone Homeostasis</t>
  </si>
  <si>
    <t>10.1021/acs.chemrestox.0c00304</t>
  </si>
  <si>
    <t>http://dx.doi.org/10.1021/acs.chemrestox.0c00304</t>
  </si>
  <si>
    <t>Application of machine learning to predict the inhibitory activity of organic chemicals on thyroid stimulating hormone receptor</t>
  </si>
  <si>
    <t>10.1016/j.envres.2022.113175</t>
  </si>
  <si>
    <t>http://dx.doi.org/10.1016/j.envres.2022.113175</t>
  </si>
  <si>
    <t>Finding the molecular scaffold of nuclear receptor inhibitors through high-throughput screening based on proteochemometric modelling</t>
  </si>
  <si>
    <t>10.1186/s13321-018-0275-x</t>
  </si>
  <si>
    <t>http://dx.doi.org/10.1186/s13321-018-0275-x</t>
  </si>
  <si>
    <t>Classification of thyroid hormone receptor agonists and antagonists using statistical learning approaches</t>
  </si>
  <si>
    <t>10.1007/s11030-018-9857-9</t>
  </si>
  <si>
    <t>http://dx.doi.org/10.1007/s11030-018-9857-9</t>
  </si>
  <si>
    <t>Novel machine learning models to predict endocrine disruption activity for high-throughput chemical screening</t>
  </si>
  <si>
    <t>10.3389/ftox.2022.981928</t>
  </si>
  <si>
    <t>http://dx.doi.org/10.3389/ftox.2022.981928</t>
  </si>
  <si>
    <t>EDC-Predictor: A Novel Strategy for Prediction of Endocrine- Disrupting Chemicals by Integrating Pharmacological and Toxicological Profiles</t>
  </si>
  <si>
    <t>10.1021/acs.est.2c08558</t>
  </si>
  <si>
    <t>http://dx.doi.org/10.1021/acs.est.2c08558</t>
  </si>
  <si>
    <t>http://lmmd.ecust.edu.cn/edcpred/</t>
  </si>
  <si>
    <t>Machine learning methods for endocrine disrupting potential identification based on single-cell data</t>
  </si>
  <si>
    <t>10.1016/j.ces.2023.119086</t>
  </si>
  <si>
    <t>http://dx.doi.org/10.1016/j.ces.2023.119086</t>
  </si>
  <si>
    <t>Mining Environmental Chemicals with Boosted Trees</t>
  </si>
  <si>
    <t>10.1145/3341105.3373897</t>
  </si>
  <si>
    <t>http://dx.doi.org/10.1145/3341105.3373897</t>
  </si>
  <si>
    <t>Predicting toxicity of endocrine disruptors and blood-brain barrier permeability using chirality-sensitive descriptors and machine learning</t>
  </si>
  <si>
    <t>10.1016/j.comtox.2022.100240</t>
  </si>
  <si>
    <t>http://dx.doi.org/10.1016/j.comtox.2022.100240</t>
  </si>
  <si>
    <t>Machine Learning Model for Screening Thyroid Stimulating Hormone Receptor Agonists Based on Updated Datasets and Improved Applicability Domain Metrics</t>
  </si>
  <si>
    <t>10.1021/acs.chemrestox.3c00074</t>
  </si>
  <si>
    <t>http://dx.doi.org/10.1021/acs.chemrestox.3c00074</t>
  </si>
  <si>
    <t>https://github.com/Agnes-L/ML-classifiers-with-ADSAL</t>
  </si>
  <si>
    <t>KnowTox: pipeline and case study for confident prediction of potential toxic effects of compounds in early phases of development</t>
  </si>
  <si>
    <t>10.1186/s13321-020-00422-x</t>
  </si>
  <si>
    <t>http://dx.doi.org/10.1186/s13321-020-00422-x</t>
  </si>
  <si>
    <t>https://github.com/volkamerlab/knowtox_manuscript_SI</t>
  </si>
  <si>
    <t>Priority list of potential endocrine-disrupting chemicals in food chemical contaminants: a docking study and in vitro/epidemiological evidence integration</t>
  </si>
  <si>
    <t>10.1080/1062936X.2023.2269855</t>
  </si>
  <si>
    <t>http://dx.doi.org/10.1080/1062936X.2023.2269855</t>
  </si>
  <si>
    <t>EDTox: an R Shiny application to predict the endocrine disruption potential of compounds</t>
  </si>
  <si>
    <t>10.1093/bioinformatics/btac045</t>
  </si>
  <si>
    <t>http://dx.doi.org/10.1093/bioinformatics/btac045</t>
  </si>
  <si>
    <t>http://www.edtox.fi</t>
  </si>
  <si>
    <t>Orthogonal assay and QSAR modelling of Tox21 PPARγ antagonist in vitro high-throughput screening assay</t>
  </si>
  <si>
    <t>10.1016/j.etap.2023.104347</t>
  </si>
  <si>
    <t>http://dx.doi.org/10.1016/j.etap.2023.104347</t>
  </si>
  <si>
    <t>Predictive Models for Compound Binding to Androgen and Estrogen Receptors Based on Counter-Propagation Artificial Neural Networks</t>
  </si>
  <si>
    <t>10.3390/toxics11060486</t>
  </si>
  <si>
    <t>http://dx.doi.org/10.3390/toxics11060486</t>
  </si>
  <si>
    <t xml:space="preserve"> </t>
  </si>
  <si>
    <t>Development of binary classification models for grouping hydroxylated polychlorinated biphenyls into active and inactive thyroid hormone receptor agonists</t>
  </si>
  <si>
    <t>10.1080/1062936X.2023.2207039</t>
  </si>
  <si>
    <t>http://dx.doi.org/10.1080/1062936X.2023.2207039</t>
  </si>
  <si>
    <t>Computational determination of hERG-related cardiotoxicity of drug candidates</t>
  </si>
  <si>
    <t>10.1186/s12859-019-2814-5</t>
  </si>
  <si>
    <t>http://dx.doi.org/10.1186/s12859-019-2814-5</t>
  </si>
  <si>
    <t>Heart toxicity</t>
  </si>
  <si>
    <t>http://ssbio.cau.ac.kr/CardPred - maas praegu</t>
  </si>
  <si>
    <t>cardioToxCSM: A Web Server for Predicting Cardiotoxicity of Small Molecules</t>
  </si>
  <si>
    <t>10.1021/acs.jcim.2c00822</t>
  </si>
  <si>
    <t>http://dx.doi.org/10.1021/acs.jcim.2c00822</t>
  </si>
  <si>
    <t>https://biosig.lab.uq.edu.au/cardiotoxcsm</t>
  </si>
  <si>
    <t>Virtual Screening of Pharmaceutical Compounds with hERG Inhibitory Activity (Cardiotoxicity) using Ensemble Learning</t>
  </si>
  <si>
    <t>10.5220/0010267701520159</t>
  </si>
  <si>
    <t>http://dx.doi.org/10.5220/0010267701520159</t>
  </si>
  <si>
    <t>Ligand-based prediction of hERG-mediated cardiotoxicity based on the integration of different machine learning techniques</t>
  </si>
  <si>
    <t>10.3389/fphar.2022.951083</t>
  </si>
  <si>
    <t>http://dx.doi.org/10.3389/fphar.2022.951083</t>
  </si>
  <si>
    <t>https://github.com/PDelre93/hERG-QSAR</t>
  </si>
  <si>
    <t>Dual Transcriptomic and Molecular Machine Learning Predicts all Major Clinical Forms of Drug Cardiotoxicity</t>
  </si>
  <si>
    <t>10.3389/fphar.2020.00639</t>
  </si>
  <si>
    <t>http://dx.doi.org/10.3389/fphar.2020.00639</t>
  </si>
  <si>
    <t>TSSF-hERG: A machine-learning-based hERG potassium channel-specific scoring function for chemical cardiotoxicity prediction</t>
  </si>
  <si>
    <t>10.1016/j.tox.2021.153018</t>
  </si>
  <si>
    <t>http://dx.doi.org/10.1016/j.tox.2021.153018</t>
  </si>
  <si>
    <t>On QSAR-based cardiotoxicity modeling with the expressiveness-enhanced graph learning model and dual-threshold scheme</t>
  </si>
  <si>
    <t>10.3389/fphys.2023.1156286</t>
  </si>
  <si>
    <t>http://dx.doi.org/10.3389/fphys.2023.1156286</t>
  </si>
  <si>
    <t>Combining multi-dimensional molecular fingerprints to predict the hERG cardiotoxicity of compounds</t>
  </si>
  <si>
    <t>10.1016/j.compbiomed.2022.105390</t>
  </si>
  <si>
    <t>http://dx.doi.org/10.1016/j.compbiomed.2022.105390</t>
  </si>
  <si>
    <t>https://github.com/Liu-Lab-Lnu/MDFP-hERG</t>
  </si>
  <si>
    <t>Deep Learning-Based Prediction of Drug-Induced Cardiotoxicity</t>
  </si>
  <si>
    <t>10.1021/acs.jcim.8b00769</t>
  </si>
  <si>
    <t>http://dx.doi.org/10.1021/acs.jcim.8b00769</t>
  </si>
  <si>
    <t>https://github.com/ChengF-Lab/deephERG</t>
  </si>
  <si>
    <t>Quantitative prediction of hERG inhibitory activities using support vector regression and the integrated hERG dataset in AMED cardiotoxicity database</t>
  </si>
  <si>
    <t>Multi-algorithm based machine learning and structural pattern studies for hERG ion channel blockers mediated cardiotoxicity prediction</t>
  </si>
  <si>
    <t>10.1016/j.chemolab.2020.104213</t>
  </si>
  <si>
    <t>http://dx.doi.org/10.1016/j.chemolab.2020.104213</t>
  </si>
  <si>
    <t>Ensemble of structure and ligand-based classification models for hERG liability profiling</t>
  </si>
  <si>
    <t>10.3389/fphar.2023.1148670</t>
  </si>
  <si>
    <t>http://dx.doi.org/10.3389/fphar.2023.1148670</t>
  </si>
  <si>
    <t>https://zenodo.org/records/7551783</t>
  </si>
  <si>
    <t>Prediction of hERG potassium channel blockage using ensemble learning methods and molecular fingerprints</t>
  </si>
  <si>
    <t>10.1016/j.toxlet.2020.07.003</t>
  </si>
  <si>
    <t>http://dx.doi.org/10.1016/j.toxlet.2020.07.003</t>
  </si>
  <si>
    <t>HergSPred: Accurate Classification of hERG Blockers/Nonblockers with Machine-Learning Models</t>
  </si>
  <si>
    <t>10.1021/acs.jcim.2c00256</t>
  </si>
  <si>
    <t>http://dx.doi.org/10.1021/acs.jcim.2c00256</t>
  </si>
  <si>
    <t>http://www.icdrug.com/ICDrug/T</t>
  </si>
  <si>
    <t>Machine-learning technique, QSAR and molecular dynamics for hERG-drug interactions</t>
  </si>
  <si>
    <t>10.1080/07391102.2023.2193641</t>
  </si>
  <si>
    <t>http://dx.doi.org/10.1080/07391102.2023.2193641</t>
  </si>
  <si>
    <t>High-Throughput Chemical Screening and Structure-Based Models to Predict hERG Inhibition</t>
  </si>
  <si>
    <t>10.3390/biology11020209</t>
  </si>
  <si>
    <t>http://dx.doi.org/10.3390/biology11020209</t>
  </si>
  <si>
    <t>Predicting hERG channel blockers with directed message passing neural networks</t>
  </si>
  <si>
    <t>10.1039/d1ra07956e</t>
  </si>
  <si>
    <t>http://dx.doi.org/10.1039/d1ra07956e</t>
  </si>
  <si>
    <t>https://github.com/AI-amateur/DMPNN-hERG</t>
  </si>
  <si>
    <t>In silico prediction of hERG blockers using machine learning and deep learning approaches</t>
  </si>
  <si>
    <t>10.1002/jat.4477</t>
  </si>
  <si>
    <t>http://dx.doi.org/10.1002/jat.4477</t>
  </si>
  <si>
    <t>Capsule Networks Showed Excellent Performance in the Classification of hERG Blockers/Nonblockers</t>
  </si>
  <si>
    <t>10.3389/fphar.2019.01631</t>
  </si>
  <si>
    <t>http://dx.doi.org/10.3389/fphar.2019.01631</t>
  </si>
  <si>
    <t>The Catch-22 of Predicting hERG Blockade Using Publicly Accessible Bioactivity Data</t>
  </si>
  <si>
    <t>10.1021/acs.jcim.8b00150</t>
  </si>
  <si>
    <t>http://dx.doi.org/10.1021/acs.jcim.8b00150</t>
  </si>
  <si>
    <t>hERG-Att: Self-attention-based deep neural network for predicting hERG blockers</t>
  </si>
  <si>
    <t>10.1016/j.compbiolchem.2020.107286</t>
  </si>
  <si>
    <t>http://dx.doi.org/10.1016/j.compbiolchem.2020.107286</t>
  </si>
  <si>
    <t>Toward Reducing hERG Affinities for DAT Inhibitors with a Combined Machine Learning and Molecular Modeling Approach</t>
  </si>
  <si>
    <t>10.1021/acs.jcim.1c00856</t>
  </si>
  <si>
    <t>http://dx.doi.org/10.1021/acs.jcim.1c00856</t>
  </si>
  <si>
    <t>https://github.com/NIDA-IRP-CCMB/QSAR_DAT-hERG</t>
  </si>
  <si>
    <t>In Silico Pharmacoepidemiologic Evaluation of Drug-Induced Cardiovascular Complications Using Combined Classifiers</t>
  </si>
  <si>
    <t>10.1021/acs.jcim.7b00641</t>
  </si>
  <si>
    <t>http://dx.doi.org/10.1021/acs.jcim.7b00641</t>
  </si>
  <si>
    <t>Derivation of Highly Predictive 3D-QSAR Models for hERG Channel Blockers Based on the Quantum Artificial Neural Network Algorithm</t>
  </si>
  <si>
    <t>10.3390/ph16111509</t>
  </si>
  <si>
    <t>http://dx.doi.org/10.3390/ph16111509</t>
  </si>
  <si>
    <t>Physicochemical QSAR analysis of hERG inhibition revisited: towards a quantitative potency prediction</t>
  </si>
  <si>
    <t>10.1007/s10822-022-00483-0</t>
  </si>
  <si>
    <t>http://dx.doi.org/10.1007/s10822-022-00483-0</t>
  </si>
  <si>
    <t>Toward Quantitative Models in Safety Assessment: A Case Study to Show Impact of Dose-Response Inference on hERG Inhibition Models</t>
  </si>
  <si>
    <t>10.3390/ijms24010635</t>
  </si>
  <si>
    <t>http://dx.doi.org/10.3390/ijms24010635</t>
  </si>
  <si>
    <t>Prediction of hERG K plus channel blockage using deep neural networks</t>
  </si>
  <si>
    <t>10.1111/cbdd.13600</t>
  </si>
  <si>
    <t>The Study on the hERG Blocker Prediction Using Chemical Fingerprint Analysis</t>
  </si>
  <si>
    <t>10.3390/molecules25112615</t>
  </si>
  <si>
    <t>A Nano-QSTR model to predict nano-cytotoxicity: an approach using human lung cells data</t>
  </si>
  <si>
    <t>10.1186/s12989-023-00530-0</t>
  </si>
  <si>
    <t>http://dx.doi.org/10.1186/s12989-023-00530-0</t>
  </si>
  <si>
    <t>Pulmonary toxicity</t>
  </si>
  <si>
    <t>Structure-activity relationship of graphene-related materials: A meta-analysis based on mammalian in vitro toxicity data</t>
  </si>
  <si>
    <t>10.1016/j.impact.2022.100436</t>
  </si>
  <si>
    <t>http://dx.doi.org/10.1016/j.impact.2022.100436</t>
  </si>
  <si>
    <t>https://zenodo.org/records/6619307</t>
  </si>
  <si>
    <t>Deep exploration of random forest model boosts the interpretability of machine learning studies of complicated immune responses and lung burden of nanoparticles</t>
  </si>
  <si>
    <t>10.1126/sciadv.abf4130</t>
  </si>
  <si>
    <t>http://dx.doi.org/10.1126/sciadv.abf4130</t>
  </si>
  <si>
    <t>https://zenodo.org/records/4660115</t>
  </si>
  <si>
    <t>Sparse Supervised Classification Methods Predict and Characterize Nanomaterial Exposures: Independent Markers of MWCNT Exposures</t>
  </si>
  <si>
    <t>10.1177/0192623317730575</t>
  </si>
  <si>
    <t>http://dx.doi.org/10.1177/0192623317730575</t>
  </si>
  <si>
    <t>Quantitative Structure-Activity Relationship Models for Predicting Inflammatory Potential of Metal Oxide Nanoparticles</t>
  </si>
  <si>
    <t>10.1289/EHP6508</t>
  </si>
  <si>
    <t>http://dx.doi.org/10.1289/EHP6508</t>
  </si>
  <si>
    <t>Recursive feature elimination in random forest classification supports nanomaterial grouping</t>
  </si>
  <si>
    <t>10.1016/j.impact.2019.100179</t>
  </si>
  <si>
    <t>http://dx.doi.org/10.1016/j.impact.2019.100179</t>
  </si>
  <si>
    <t>ProfhEX: AI-based platform for small molecules liability profiling</t>
  </si>
  <si>
    <t>10.1186/s13321-023-00728-6</t>
  </si>
  <si>
    <t>http://dx.doi.org/10.1186/s13321-023-00728-6</t>
  </si>
  <si>
    <t>https://profhex.exscalate.eu</t>
  </si>
  <si>
    <t>EXAMINING PULMONARY TOXICITY OF ENGINEERED NANOPARTICLES USING CLUSTERING FOR SAFE EXPOSURE LIMITS</t>
  </si>
  <si>
    <t>Novel QSAR Models for Molecular Initiating Event Modeling in Two Intersecting Adverse Outcome Pathways Based Pulmonary Fibrosis Prediction for Biocidal Mixtures</t>
  </si>
  <si>
    <t>10.3390/toxics9030059</t>
  </si>
  <si>
    <t>http://dx.doi.org/10.3390/toxics9030059</t>
  </si>
  <si>
    <t>ID</t>
  </si>
  <si>
    <t xml:space="preserve">Endpoint </t>
  </si>
  <si>
    <t>Number of articles</t>
  </si>
  <si>
    <t>Usable</t>
  </si>
  <si>
    <t>Perhaps usable</t>
  </si>
  <si>
    <t>Non-usable</t>
  </si>
  <si>
    <t>%</t>
  </si>
  <si>
    <t>LT</t>
  </si>
  <si>
    <t>GT</t>
  </si>
  <si>
    <t>ED</t>
  </si>
  <si>
    <t>SS</t>
  </si>
  <si>
    <t>NT</t>
  </si>
  <si>
    <t>C</t>
  </si>
  <si>
    <t>CT</t>
  </si>
  <si>
    <t>RT</t>
  </si>
  <si>
    <t>KT</t>
  </si>
  <si>
    <t>HT</t>
  </si>
  <si>
    <t>PT</t>
  </si>
  <si>
    <t>Total</t>
  </si>
  <si>
    <t>Potentially usable</t>
  </si>
  <si>
    <t>Endpoint</t>
  </si>
  <si>
    <t>Endpoint search terms</t>
  </si>
  <si>
    <t>Methods search term</t>
  </si>
  <si>
    <t>Search links</t>
  </si>
  <si>
    <t>Accessed</t>
  </si>
  <si>
    <t>repeated dose toxicity</t>
  </si>
  <si>
    <t>ML</t>
  </si>
  <si>
    <t>https://www.webofscience.com/wos/woscc/summary/60b4500a-5b1d-49ed-88c5-1c66c7aa617f-d617a48d/relevance/1</t>
  </si>
  <si>
    <t>chronic toxicity</t>
  </si>
  <si>
    <t>QSAR</t>
  </si>
  <si>
    <t>https://www.webofscience.com/wos/woscc/summary/61b54e8c-1f95-40d8-95e3-fe1de01e21de-d618be6c/relevance/1</t>
  </si>
  <si>
    <t>kidney toxicity</t>
  </si>
  <si>
    <t>https://www.webofscience.com/wos/woscc/summary/0af0672c-873e-4148-b875-8ff0dcdf3585-d6759938/relevance/1</t>
  </si>
  <si>
    <t>Nephrotoxicity</t>
  </si>
  <si>
    <t>https://www.webofscience.com/wos/woscc/summary/5102aa24-e2fc-4640-9e02-d9fbc42c279d-d6765428/relevance/1</t>
  </si>
  <si>
    <t>Liver  toxicity</t>
  </si>
  <si>
    <t>liver toxicity</t>
  </si>
  <si>
    <t>https://www.webofscience.com/wos/woscc/summary/5b5655d7-6d5b-47b0-9b69-d0af81f6902a-d676f893/relevance/1</t>
  </si>
  <si>
    <t>hepatotoxicity</t>
  </si>
  <si>
    <t>https://www.webofscience.com/wos/woscc/summary/eb0148d3-221c-42f2-ba20-1361b08e44b2-d677599f/relevance/1</t>
  </si>
  <si>
    <t>https://www.webofscience.com/wos/woscc/summary/e481087f-dff1-4209-bb3e-e4cb0547ac8f-d6decdf8/relevance/1</t>
  </si>
  <si>
    <t>https://www.webofscience.com/wos/woscc/summary/7423f942-5c17-4ada-9514-0dc1eba69b84-d6df306b/relevance/1</t>
  </si>
  <si>
    <t>genotoxicity</t>
  </si>
  <si>
    <t>https://www.webofscience.com/wos/woscc/summary/855756a6-804a-44f3-a3ad-3997d21f0777-d73d7922/relevance/1</t>
  </si>
  <si>
    <t>mutagenicity</t>
  </si>
  <si>
    <t>https://www.webofscience.com/wos/woscc/summary/5284c732-e40f-4018-94ed-d7cd67296327-d73dd3f9/relevance/1</t>
  </si>
  <si>
    <t>https://www.webofscience.com/wos/woscc/summary/58d23268-6c1a-48b1-835c-4e21b4c688fb-d7a6ba70/relevance/1</t>
  </si>
  <si>
    <t>https://www.webofscience.com/wos/woscc/summary/dfeed74a-0eec-48ec-97d1-54efdb3f7870-d7a71a65/relevance/1</t>
  </si>
  <si>
    <t>https://www.webofscience.com/wos/woscc/summary/bf5bfa32-3f84-4feb-b355-c7b724f606f5-de0fa051/relevance/1</t>
  </si>
  <si>
    <t>Developmental toxicity</t>
  </si>
  <si>
    <t>https://www.webofscience.com/wos/woscc/summary/9067a20a-1cbc-417a-95f9-b9298b07b504-de1051bd/relevance/1</t>
  </si>
  <si>
    <t>neurotoxicity</t>
  </si>
  <si>
    <t>https://www.webofscience.com/wos/woscc/summary/898557bf-5610-40bd-976a-ac2e83c86151-d885ab04/relevance/1</t>
  </si>
  <si>
    <t>https://www.webofscience.com/wos/woscc/summary/4a9be814-b19b-4873-ab60-9814240673ed-d8860bb4/relevance/1</t>
  </si>
  <si>
    <t>Endocrine disrupting chemicals</t>
  </si>
  <si>
    <t>https://www.webofscience.com/wos/woscc/summary/63f61ad0-ff39-41d0-bf94-a54857ce826c-d8d8e785/relevance/1</t>
  </si>
  <si>
    <t>thyroid</t>
  </si>
  <si>
    <t>https://www.webofscience.com/wos/woscc/summary/ab009e1e-7bdd-48c5-905b-4588d0d93d21-d8d95898/relevance/1</t>
  </si>
  <si>
    <t>https://www.webofscience.com/wos/woscc/summary/d7a2f31d-8784-4c61-8ef8-aca65921e9b3-d92c0b50/relevance/1</t>
  </si>
  <si>
    <t>Lung toxicity</t>
  </si>
  <si>
    <t>https://www.webofscience.com/wos/woscc/summary/4c0b65ca-41e3-4471-b452-0fd7472cd7bb-d92c85f6/relevance/1</t>
  </si>
  <si>
    <t>heart toxicity</t>
  </si>
  <si>
    <t>https://www.webofscience.com/wos/woscc/summary/9aaa54f8-021d-4500-bbd3-c004665dce0b-df9a2632/relevance/1</t>
  </si>
  <si>
    <t>cardiotoxicity</t>
  </si>
  <si>
    <t>https://www.webofscience.com/wos/woscc/summary/e3a10d9a-ef51-4f9e-bfdd-8ca59ec5cb25-df9a3995/relevance/1</t>
  </si>
  <si>
    <t>Cardiac Toxicity</t>
  </si>
  <si>
    <t>Search results</t>
  </si>
  <si>
    <t>Endpoints</t>
  </si>
  <si>
    <t>Duplicates</t>
  </si>
  <si>
    <t>Identification</t>
  </si>
  <si>
    <t>Screened</t>
  </si>
  <si>
    <t>Excluded</t>
  </si>
  <si>
    <t>Reason</t>
  </si>
  <si>
    <t>Screening</t>
  </si>
  <si>
    <t>No machine learning models, other endpoint or other type of research</t>
  </si>
  <si>
    <t>Included</t>
  </si>
  <si>
    <t>Perspective on Applicability of Data-Driven Machine Learning Computational New Approach Methodologies for Hazard Identification in Chemicals Risk Assessment</t>
  </si>
  <si>
    <t>a Institute of chemistry, University of Tartu, Ravila 14a, Tartu 50411, Estonia.</t>
  </si>
  <si>
    <t>b Department of Environment and Health, National Institute of Health (ISS), Rome, Italy.</t>
  </si>
  <si>
    <t>c Swedish Chemicals Agency, Sundbyberg, Sweden.</t>
  </si>
  <si>
    <t>d Laboratory of Environmental Chemoinformatics, Faculty of Chemistry, University of Gdansk, Gdansk, Poland.</t>
  </si>
  <si>
    <t>e Department of Physical Chemistry, Faculty of Chemistry, Gdansk University of Technology, 80-233 Gdansk, Poland.</t>
  </si>
  <si>
    <t>f French National Institute for Industrial Environment and Risks (INERIS), Verneuil-en-Halatte Parc Technologique ALATA BP 2, Verneuil-en-Halatte, France.</t>
  </si>
  <si>
    <t xml:space="preserve"> g Department of Environemntal Health Sciences, Istituto di Ricerche Farmacologiche Mario Negri IRCCS, Milan, Italy.</t>
  </si>
  <si>
    <t>* Corresponding author: uko.maran@ut.ee</t>
  </si>
  <si>
    <t>Geven Piir (a), Sulev Sild (a), Olga Tcheremenskaia (b), Emma Di Consiglio (b), Jörgen Henriksson (c), Agnieszka Gajewicz-Skretna (d,e), Enrico Mombelli (f), Alessandra Roncaglioni (g), Uko Maran (a)*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rgb="FF222222"/>
      <name val="Arial"/>
      <family val="2"/>
    </font>
    <font>
      <sz val="11"/>
      <color theme="1"/>
      <name val="Calibri"/>
      <family val="2"/>
      <charset val="129"/>
      <scheme val="minor"/>
    </font>
    <font>
      <u/>
      <sz val="11"/>
      <color theme="10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rgb="FF1F1F1F"/>
      <name val="Georg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>
      <alignment vertical="center"/>
    </xf>
    <xf numFmtId="0" fontId="5" fillId="0" borderId="0" applyNumberFormat="0" applyFill="0" applyBorder="0" applyAlignment="0" applyProtection="0"/>
    <xf numFmtId="0" fontId="2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2"/>
    <xf numFmtId="0" fontId="6" fillId="0" borderId="0" xfId="0" applyFont="1"/>
    <xf numFmtId="0" fontId="4" fillId="0" borderId="0" xfId="1">
      <alignment vertical="center"/>
    </xf>
    <xf numFmtId="0" fontId="7" fillId="0" borderId="0" xfId="1" applyFont="1">
      <alignment vertical="center"/>
    </xf>
    <xf numFmtId="0" fontId="8" fillId="0" borderId="0" xfId="0" applyFont="1" applyAlignment="1">
      <alignment vertical="center" wrapText="1"/>
    </xf>
    <xf numFmtId="0" fontId="1" fillId="0" borderId="0" xfId="0" applyFont="1" applyAlignment="1">
      <alignment horizontal="right"/>
    </xf>
    <xf numFmtId="0" fontId="4" fillId="0" borderId="0" xfId="1" applyAlignment="1"/>
    <xf numFmtId="0" fontId="5" fillId="0" borderId="0" xfId="2" applyFill="1"/>
    <xf numFmtId="0" fontId="5" fillId="0" borderId="0" xfId="2" applyAlignment="1">
      <alignment vertical="center"/>
    </xf>
    <xf numFmtId="0" fontId="9" fillId="0" borderId="0" xfId="0" applyFont="1"/>
    <xf numFmtId="0" fontId="0" fillId="0" borderId="0" xfId="0" applyAlignment="1">
      <alignment vertical="center"/>
    </xf>
    <xf numFmtId="0" fontId="7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vertical="center" textRotation="90"/>
    </xf>
    <xf numFmtId="0" fontId="7" fillId="0" borderId="0" xfId="0" applyFont="1" applyAlignment="1">
      <alignment horizontal="center"/>
    </xf>
    <xf numFmtId="0" fontId="7" fillId="0" borderId="0" xfId="1" applyFont="1" applyAlignment="1">
      <alignment horizontal="right" vertic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14" fontId="0" fillId="0" borderId="0" xfId="0" applyNumberFormat="1"/>
    <xf numFmtId="0" fontId="4" fillId="0" borderId="0" xfId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vertical="center" textRotation="90"/>
    </xf>
  </cellXfs>
  <cellStyles count="4">
    <cellStyle name="Hyperlink" xfId="2" builtinId="8"/>
    <cellStyle name="Normal" xfId="0" builtinId="0"/>
    <cellStyle name="Normal 2" xfId="1" xr:uid="{BFB4E7CF-D81C-4C05-B901-8ADC1C8F0153}"/>
    <cellStyle name="Normal 3" xfId="3" xr:uid="{746590C5-3E44-4E37-98A0-7EE47FDBA8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zenodo.org/record/7310722" TargetMode="External"/><Relationship Id="rId18" Type="http://schemas.openxmlformats.org/officeDocument/2006/relationships/hyperlink" Target="https://github.com/volkamerlab/CPrecalibration_manuscript_SI" TargetMode="External"/><Relationship Id="rId26" Type="http://schemas.openxmlformats.org/officeDocument/2006/relationships/hyperlink" Target="https://github.com/chiakangZacHung/Gini_Hung-QSAR_GCN/tree/main" TargetMode="External"/><Relationship Id="rId39" Type="http://schemas.openxmlformats.org/officeDocument/2006/relationships/hyperlink" Target="https://github.com/ifyoungnet/NOAEL" TargetMode="External"/><Relationship Id="rId21" Type="http://schemas.openxmlformats.org/officeDocument/2006/relationships/hyperlink" Target="https://github.com/TX-2017/machine-learning" TargetMode="External"/><Relationship Id="rId34" Type="http://schemas.openxmlformats.org/officeDocument/2006/relationships/hyperlink" Target="https://chemopredictionsuite.com/MicotoXilico" TargetMode="External"/><Relationship Id="rId42" Type="http://schemas.openxmlformats.org/officeDocument/2006/relationships/hyperlink" Target="https://sites.google.com/jadavpuruniversity.in/dtc-lab-software/home?pli=1" TargetMode="External"/><Relationship Id="rId7" Type="http://schemas.openxmlformats.org/officeDocument/2006/relationships/hyperlink" Target="http://infochim.u-strasbg.fr/cgi-bin/predictor_reach.cgi" TargetMode="External"/><Relationship Id="rId2" Type="http://schemas.openxmlformats.org/officeDocument/2006/relationships/hyperlink" Target="http://ssbio.cau.ac.kr/software/dili" TargetMode="External"/><Relationship Id="rId16" Type="http://schemas.openxmlformats.org/officeDocument/2006/relationships/hyperlink" Target="https://github.com/anikaliu/CAMDA-DILI" TargetMode="External"/><Relationship Id="rId20" Type="http://schemas.openxmlformats.org/officeDocument/2006/relationships/hyperlink" Target="https://github.com/TingLi2016/DeepDILI" TargetMode="External"/><Relationship Id="rId29" Type="http://schemas.openxmlformats.org/officeDocument/2006/relationships/hyperlink" Target="https://github.com/LCSB-DVB/Monzel_2020" TargetMode="External"/><Relationship Id="rId41" Type="http://schemas.openxmlformats.org/officeDocument/2006/relationships/hyperlink" Target="https://chembench.mml.unc.edu/mudra/%20during%20the%20search%20it%20was%20available.%20Now%20seems%20to%20be%20down" TargetMode="External"/><Relationship Id="rId1" Type="http://schemas.openxmlformats.org/officeDocument/2006/relationships/hyperlink" Target="https://tox-new.charite.de/protox_II/" TargetMode="External"/><Relationship Id="rId6" Type="http://schemas.openxmlformats.org/officeDocument/2006/relationships/hyperlink" Target="https://cwtung.nhri.edu.tw/skinsensdb/" TargetMode="External"/><Relationship Id="rId11" Type="http://schemas.openxmlformats.org/officeDocument/2006/relationships/hyperlink" Target="http://nr-toxpred.cchem.berkeley.edu/predict" TargetMode="External"/><Relationship Id="rId24" Type="http://schemas.openxmlformats.org/officeDocument/2006/relationships/hyperlink" Target="https://github.com/12rajnish/mutagenicity-prediction" TargetMode="External"/><Relationship Id="rId32" Type="http://schemas.openxmlformats.org/officeDocument/2006/relationships/hyperlink" Target="https://github.com/Feesterra/Conformal_THS" TargetMode="External"/><Relationship Id="rId37" Type="http://schemas.openxmlformats.org/officeDocument/2006/relationships/hyperlink" Target="https://figshare.com/articles/code/estrogen_receptor_Bayesian_Machine_learning_models/6267263" TargetMode="External"/><Relationship Id="rId40" Type="http://schemas.openxmlformats.org/officeDocument/2006/relationships/hyperlink" Target="http://tiresia.uniba.it/%20(maas%20praegu)" TargetMode="External"/><Relationship Id="rId5" Type="http://schemas.openxmlformats.org/officeDocument/2006/relationships/hyperlink" Target="http://predskin.labmol.com.br/" TargetMode="External"/><Relationship Id="rId15" Type="http://schemas.openxmlformats.org/officeDocument/2006/relationships/hyperlink" Target="https://github.com/YanLabAI/SpectraTox" TargetMode="External"/><Relationship Id="rId23" Type="http://schemas.openxmlformats.org/officeDocument/2006/relationships/hyperlink" Target="http://www.sbx.mutapred.com.s3-website-ap-northeast-1.amazonaws.com/" TargetMode="External"/><Relationship Id="rId28" Type="http://schemas.openxmlformats.org/officeDocument/2006/relationships/hyperlink" Target="https://github.com/TingLi2016/DeepCarc" TargetMode="External"/><Relationship Id="rId36" Type="http://schemas.openxmlformats.org/officeDocument/2006/relationships/hyperlink" Target="http://www.icdrug.com/ICDrug/T" TargetMode="External"/><Relationship Id="rId10" Type="http://schemas.openxmlformats.org/officeDocument/2006/relationships/hyperlink" Target="https://qsardb.org/repository/handle/10967/236" TargetMode="External"/><Relationship Id="rId19" Type="http://schemas.openxmlformats.org/officeDocument/2006/relationships/hyperlink" Target="https://chembench.mml.unc.edu/mudra/%20during%20the%20search%20it%20was%20available.%20Now%20seems%20to%20be%20down" TargetMode="External"/><Relationship Id="rId31" Type="http://schemas.openxmlformats.org/officeDocument/2006/relationships/hyperlink" Target="https://github.com/DGadaleta88/TPO_QSAR" TargetMode="External"/><Relationship Id="rId44" Type="http://schemas.openxmlformats.org/officeDocument/2006/relationships/printerSettings" Target="../printerSettings/printerSettings1.bin"/><Relationship Id="rId4" Type="http://schemas.openxmlformats.org/officeDocument/2006/relationships/hyperlink" Target="http://tomocomd.com/apps/ptoxra" TargetMode="External"/><Relationship Id="rId9" Type="http://schemas.openxmlformats.org/officeDocument/2006/relationships/hyperlink" Target="http://mmi-03.my-pharm.ac.jp/tox1/" TargetMode="External"/><Relationship Id="rId14" Type="http://schemas.openxmlformats.org/officeDocument/2006/relationships/hyperlink" Target="https://github.com/dreadlesss/Hepatotoxicity_predictor" TargetMode="External"/><Relationship Id="rId22" Type="http://schemas.openxmlformats.org/officeDocument/2006/relationships/hyperlink" Target="https://figshare.com/articles/code/Naive_Bayes_Skin_Sensitization_Model/5758644" TargetMode="External"/><Relationship Id="rId27" Type="http://schemas.openxmlformats.org/officeDocument/2006/relationships/hyperlink" Target="https://github.com/mowal/Imputation_Paper" TargetMode="External"/><Relationship Id="rId30" Type="http://schemas.openxmlformats.org/officeDocument/2006/relationships/hyperlink" Target="https://gitlab.fbk.eu/toxpred/DL4Tox" TargetMode="External"/><Relationship Id="rId35" Type="http://schemas.openxmlformats.org/officeDocument/2006/relationships/hyperlink" Target="http://ssbio.cau.ac.kr/CardPred%20-%20maas%20praegu" TargetMode="External"/><Relationship Id="rId43" Type="http://schemas.openxmlformats.org/officeDocument/2006/relationships/hyperlink" Target="https://zenodo.org/records/7551783" TargetMode="External"/><Relationship Id="rId8" Type="http://schemas.openxmlformats.org/officeDocument/2006/relationships/hyperlink" Target="https://livertox.univie.ac.at/" TargetMode="External"/><Relationship Id="rId3" Type="http://schemas.openxmlformats.org/officeDocument/2006/relationships/hyperlink" Target="https://app.jaqpot.org/model/THPwkjY80z7yaIFNAYJR%20(vajab%20sisse%20logimist),%20Nanotorud,%20githubis%20on%20scriptid,%20andmed%20ja%20isegi%20pmml" TargetMode="External"/><Relationship Id="rId12" Type="http://schemas.openxmlformats.org/officeDocument/2006/relationships/hyperlink" Target="https://michem.unimib.it/download/data/ar-binding-compara-project/" TargetMode="External"/><Relationship Id="rId17" Type="http://schemas.openxmlformats.org/officeDocument/2006/relationships/hyperlink" Target="https://github.com/hurlab/CAMDA-Challenge-2020-Drug-Induced-Liver-Injury" TargetMode="External"/><Relationship Id="rId25" Type="http://schemas.openxmlformats.org/officeDocument/2006/relationships/hyperlink" Target="https://github.com/VirginiaSabando/MTL_DNN_Ames" TargetMode="External"/><Relationship Id="rId33" Type="http://schemas.openxmlformats.org/officeDocument/2006/relationships/hyperlink" Target="https://github.com/vittoriofortino84/EDTOX" TargetMode="External"/><Relationship Id="rId38" Type="http://schemas.openxmlformats.org/officeDocument/2006/relationships/hyperlink" Target="http://www.sapredictor.cn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webofscience.com/wos/woscc/summary/5102aa24-e2fc-4640-9e02-d9fbc42c279d-d6765428/relevance/1" TargetMode="External"/><Relationship Id="rId2" Type="http://schemas.openxmlformats.org/officeDocument/2006/relationships/hyperlink" Target="https://www.webofscience.com/wos/woscc/summary/61b54e8c-1f95-40d8-95e3-fe1de01e21de-d618be6c/relevance/1" TargetMode="External"/><Relationship Id="rId1" Type="http://schemas.openxmlformats.org/officeDocument/2006/relationships/hyperlink" Target="https://www.webofscience.com/wos/woscc/summary/60b4500a-5b1d-49ed-88c5-1c66c7aa617f-d617a48d/relevance/1" TargetMode="External"/><Relationship Id="rId5" Type="http://schemas.openxmlformats.org/officeDocument/2006/relationships/hyperlink" Target="https://www.webofscience.com/wos/woscc/summary/eb0148d3-221c-42f2-ba20-1361b08e44b2-d677599f/relevance/1" TargetMode="External"/><Relationship Id="rId4" Type="http://schemas.openxmlformats.org/officeDocument/2006/relationships/hyperlink" Target="https://www.webofscience.com/wos/woscc/summary/5b5655d7-6d5b-47b0-9b69-d0af81f6902a-d676f893/relevance/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69DAB-A9B5-49F4-A87D-BF7592542260}">
  <dimension ref="A1:A20"/>
  <sheetViews>
    <sheetView tabSelected="1" workbookViewId="0">
      <selection activeCell="A4" sqref="A4"/>
    </sheetView>
  </sheetViews>
  <sheetFormatPr defaultRowHeight="15"/>
  <sheetData>
    <row r="1" spans="1:1">
      <c r="A1" t="s">
        <v>963</v>
      </c>
    </row>
    <row r="3" spans="1:1">
      <c r="A3" t="s">
        <v>972</v>
      </c>
    </row>
    <row r="5" spans="1:1">
      <c r="A5" t="s">
        <v>964</v>
      </c>
    </row>
    <row r="7" spans="1:1">
      <c r="A7" t="s">
        <v>965</v>
      </c>
    </row>
    <row r="9" spans="1:1">
      <c r="A9" t="s">
        <v>966</v>
      </c>
    </row>
    <row r="11" spans="1:1">
      <c r="A11" t="s">
        <v>967</v>
      </c>
    </row>
    <row r="13" spans="1:1">
      <c r="A13" t="s">
        <v>968</v>
      </c>
    </row>
    <row r="15" spans="1:1">
      <c r="A15" t="s">
        <v>969</v>
      </c>
    </row>
    <row r="17" spans="1:1">
      <c r="A17" t="s">
        <v>970</v>
      </c>
    </row>
    <row r="20" spans="1:1">
      <c r="A20" t="s">
        <v>9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C275"/>
  <sheetViews>
    <sheetView zoomScaleNormal="100" workbookViewId="0">
      <pane ySplit="1" topLeftCell="A25" activePane="bottomLeft" state="frozen"/>
      <selection pane="bottomLeft" activeCell="A7" sqref="A7"/>
    </sheetView>
  </sheetViews>
  <sheetFormatPr defaultRowHeight="15"/>
  <cols>
    <col min="1" max="1" width="83.5703125" customWidth="1"/>
    <col min="2" max="5" width="10.7109375" customWidth="1"/>
    <col min="6" max="6" width="7.140625" customWidth="1"/>
    <col min="7" max="7" width="7.42578125" customWidth="1"/>
    <col min="8" max="8" width="8.28515625" customWidth="1"/>
    <col min="9" max="9" width="10.85546875" customWidth="1"/>
    <col min="10" max="10" width="5.85546875" customWidth="1"/>
    <col min="11" max="11" width="8.28515625" customWidth="1"/>
    <col min="12" max="15" width="10.7109375" customWidth="1"/>
    <col min="16" max="16" width="20.140625" customWidth="1"/>
  </cols>
  <sheetData>
    <row r="1" spans="1:1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/>
      <c r="P1" s="1" t="s">
        <v>14</v>
      </c>
    </row>
    <row r="2" spans="1:16" hidden="1">
      <c r="A2" t="s">
        <v>15</v>
      </c>
      <c r="B2">
        <v>2022</v>
      </c>
      <c r="C2" t="s">
        <v>16</v>
      </c>
      <c r="D2" t="s">
        <v>17</v>
      </c>
      <c r="E2" s="2" t="s">
        <v>18</v>
      </c>
      <c r="F2" s="2"/>
      <c r="G2" s="2" t="s">
        <v>19</v>
      </c>
      <c r="H2" s="2" t="s">
        <v>19</v>
      </c>
      <c r="I2" s="2" t="s">
        <v>19</v>
      </c>
      <c r="J2" s="2"/>
      <c r="K2" s="2"/>
      <c r="L2" s="2" t="s">
        <v>20</v>
      </c>
      <c r="M2" s="2" t="s">
        <v>21</v>
      </c>
      <c r="O2" s="4" t="str">
        <f>HYPERLINK(D2)</f>
        <v>http://dx.doi.org/10.1016/j.envpol.2022.119584</v>
      </c>
      <c r="P2" t="s">
        <v>22</v>
      </c>
    </row>
    <row r="3" spans="1:16" hidden="1">
      <c r="A3" t="s">
        <v>23</v>
      </c>
      <c r="B3">
        <v>2021</v>
      </c>
      <c r="C3" t="s">
        <v>24</v>
      </c>
      <c r="D3" t="s">
        <v>25</v>
      </c>
      <c r="E3" s="2" t="s">
        <v>26</v>
      </c>
      <c r="F3" s="2"/>
      <c r="G3" s="2"/>
      <c r="H3" s="2" t="s">
        <v>19</v>
      </c>
      <c r="I3" s="2"/>
      <c r="J3" s="2"/>
      <c r="K3" s="2"/>
      <c r="L3" s="2" t="s">
        <v>27</v>
      </c>
      <c r="M3" s="2" t="s">
        <v>21</v>
      </c>
      <c r="N3" s="2" t="s">
        <v>28</v>
      </c>
      <c r="O3" s="4" t="str">
        <f>HYPERLINK(D3)</f>
        <v>http://dx.doi.org/10.3390/molecules26226983</v>
      </c>
      <c r="P3" s="2"/>
    </row>
    <row r="4" spans="1:16" hidden="1">
      <c r="A4" t="s">
        <v>29</v>
      </c>
      <c r="B4">
        <v>2021</v>
      </c>
      <c r="C4" t="s">
        <v>30</v>
      </c>
      <c r="D4" t="s">
        <v>31</v>
      </c>
      <c r="E4" t="s">
        <v>32</v>
      </c>
      <c r="F4" t="s">
        <v>19</v>
      </c>
      <c r="G4" t="s">
        <v>19</v>
      </c>
      <c r="H4" t="s">
        <v>19</v>
      </c>
      <c r="J4" t="s">
        <v>19</v>
      </c>
      <c r="L4" t="s">
        <v>20</v>
      </c>
      <c r="M4" s="2" t="s">
        <v>21</v>
      </c>
      <c r="O4" s="4" t="str">
        <f t="shared" ref="O4:O66" si="0">HYPERLINK(D4)</f>
        <v>http://dx.doi.org/10.1021/acs.chemrestox.0c00176</v>
      </c>
      <c r="P4" t="s">
        <v>33</v>
      </c>
    </row>
    <row r="5" spans="1:16" hidden="1">
      <c r="A5" t="s">
        <v>34</v>
      </c>
      <c r="B5">
        <v>2022</v>
      </c>
      <c r="C5" t="s">
        <v>35</v>
      </c>
      <c r="D5" t="s">
        <v>36</v>
      </c>
      <c r="E5" t="s">
        <v>18</v>
      </c>
      <c r="G5" t="s">
        <v>19</v>
      </c>
      <c r="H5" t="s">
        <v>19</v>
      </c>
      <c r="L5" t="s">
        <v>37</v>
      </c>
      <c r="M5" s="2" t="s">
        <v>21</v>
      </c>
      <c r="N5" s="4" t="s">
        <v>38</v>
      </c>
      <c r="O5" s="4" t="str">
        <f t="shared" si="0"/>
        <v>http://dx.doi.org/10.1016/j.fct.2022.113325</v>
      </c>
    </row>
    <row r="6" spans="1:16" hidden="1">
      <c r="A6" t="s">
        <v>39</v>
      </c>
      <c r="B6">
        <v>2019</v>
      </c>
      <c r="C6" t="s">
        <v>40</v>
      </c>
      <c r="D6" t="s">
        <v>41</v>
      </c>
      <c r="E6" t="s">
        <v>18</v>
      </c>
      <c r="I6" t="s">
        <v>19</v>
      </c>
      <c r="L6" t="s">
        <v>20</v>
      </c>
      <c r="M6" s="2" t="s">
        <v>21</v>
      </c>
      <c r="O6" s="4" t="str">
        <f t="shared" si="0"/>
        <v>http://dx.doi.org/10.1080/1062936X.2018.1545694</v>
      </c>
      <c r="P6" t="s">
        <v>42</v>
      </c>
    </row>
    <row r="7" spans="1:16" hidden="1">
      <c r="A7" t="s">
        <v>43</v>
      </c>
      <c r="B7">
        <v>2018</v>
      </c>
      <c r="C7" t="s">
        <v>44</v>
      </c>
      <c r="D7" t="s">
        <v>45</v>
      </c>
      <c r="E7" s="2" t="s">
        <v>26</v>
      </c>
      <c r="H7" t="s">
        <v>19</v>
      </c>
      <c r="L7" t="s">
        <v>20</v>
      </c>
      <c r="M7" s="2" t="s">
        <v>21</v>
      </c>
      <c r="O7" s="4" t="str">
        <f t="shared" si="0"/>
        <v>http://dx.doi.org/10.1007/s00204-017-2067-x</v>
      </c>
    </row>
    <row r="8" spans="1:16" hidden="1">
      <c r="A8" t="s">
        <v>46</v>
      </c>
      <c r="B8">
        <v>2019</v>
      </c>
      <c r="C8" t="s">
        <v>47</v>
      </c>
      <c r="D8" t="s">
        <v>48</v>
      </c>
      <c r="E8" s="2" t="s">
        <v>26</v>
      </c>
      <c r="H8" t="s">
        <v>19</v>
      </c>
      <c r="L8" t="s">
        <v>20</v>
      </c>
      <c r="M8" s="2" t="s">
        <v>21</v>
      </c>
      <c r="O8" s="4" t="str">
        <f t="shared" si="0"/>
        <v>http://dx.doi.org/10.1002/bkcs.11835</v>
      </c>
      <c r="P8" t="s">
        <v>49</v>
      </c>
    </row>
    <row r="9" spans="1:16" hidden="1">
      <c r="A9" t="s">
        <v>50</v>
      </c>
      <c r="B9">
        <v>2024</v>
      </c>
      <c r="C9" t="s">
        <v>51</v>
      </c>
      <c r="D9" t="s">
        <v>52</v>
      </c>
      <c r="E9" s="2" t="s">
        <v>26</v>
      </c>
      <c r="F9" t="s">
        <v>19</v>
      </c>
      <c r="G9" t="s">
        <v>19</v>
      </c>
      <c r="H9" t="s">
        <v>19</v>
      </c>
      <c r="L9" t="s">
        <v>20</v>
      </c>
      <c r="M9" s="2" t="s">
        <v>21</v>
      </c>
      <c r="O9" s="4" t="str">
        <f t="shared" si="0"/>
        <v>http://dx.doi.org/10.1016/j.envpol.2023.123093</v>
      </c>
      <c r="P9" t="s">
        <v>53</v>
      </c>
    </row>
    <row r="10" spans="1:16">
      <c r="A10" t="s">
        <v>54</v>
      </c>
      <c r="B10">
        <v>2022</v>
      </c>
      <c r="C10" t="s">
        <v>55</v>
      </c>
      <c r="D10" t="s">
        <v>56</v>
      </c>
      <c r="E10" s="2" t="s">
        <v>18</v>
      </c>
      <c r="F10" s="2" t="s">
        <v>19</v>
      </c>
      <c r="G10" s="2" t="s">
        <v>19</v>
      </c>
      <c r="H10" s="2" t="s">
        <v>19</v>
      </c>
      <c r="I10" s="2" t="s">
        <v>19</v>
      </c>
      <c r="J10" s="2" t="s">
        <v>19</v>
      </c>
      <c r="K10" s="2"/>
      <c r="L10" s="2" t="s">
        <v>20</v>
      </c>
      <c r="M10" s="2" t="s">
        <v>57</v>
      </c>
      <c r="O10" s="4" t="str">
        <f t="shared" si="0"/>
        <v>http://dx.doi.org/10.1002/jat.4331</v>
      </c>
    </row>
    <row r="11" spans="1:16">
      <c r="A11" t="s">
        <v>58</v>
      </c>
      <c r="B11">
        <v>2022</v>
      </c>
      <c r="C11" t="s">
        <v>59</v>
      </c>
      <c r="D11" t="s">
        <v>60</v>
      </c>
      <c r="E11" s="2" t="s">
        <v>18</v>
      </c>
      <c r="F11" s="2" t="s">
        <v>19</v>
      </c>
      <c r="G11" s="2" t="s">
        <v>19</v>
      </c>
      <c r="H11" s="2" t="s">
        <v>19</v>
      </c>
      <c r="I11" s="2"/>
      <c r="J11" s="2"/>
      <c r="K11" s="2"/>
      <c r="L11" s="2" t="s">
        <v>27</v>
      </c>
      <c r="M11" s="2" t="s">
        <v>57</v>
      </c>
      <c r="N11" s="4" t="s">
        <v>61</v>
      </c>
      <c r="O11" s="4" t="str">
        <f t="shared" si="0"/>
        <v>http://dx.doi.org/10.3389/fphar.2021.793332</v>
      </c>
      <c r="P11" s="2"/>
    </row>
    <row r="12" spans="1:16">
      <c r="A12" t="s">
        <v>62</v>
      </c>
      <c r="B12">
        <v>2019</v>
      </c>
      <c r="C12" t="s">
        <v>63</v>
      </c>
      <c r="D12" t="s">
        <v>64</v>
      </c>
      <c r="E12" s="2" t="s">
        <v>18</v>
      </c>
      <c r="F12" s="2" t="s">
        <v>19</v>
      </c>
      <c r="G12" s="2" t="s">
        <v>19</v>
      </c>
      <c r="H12" s="2"/>
      <c r="I12" s="2"/>
      <c r="J12" s="2"/>
      <c r="K12" s="2"/>
      <c r="L12" t="s">
        <v>20</v>
      </c>
      <c r="M12" s="2" t="s">
        <v>57</v>
      </c>
      <c r="O12" s="4" t="str">
        <f t="shared" si="0"/>
        <v>http://dx.doi.org/10.1016/j.fct.2019.03.056</v>
      </c>
    </row>
    <row r="13" spans="1:16">
      <c r="A13" t="s">
        <v>65</v>
      </c>
      <c r="B13">
        <v>2020</v>
      </c>
      <c r="C13" t="s">
        <v>66</v>
      </c>
      <c r="D13" t="s">
        <v>67</v>
      </c>
      <c r="E13" s="2" t="s">
        <v>18</v>
      </c>
      <c r="F13" s="2" t="s">
        <v>19</v>
      </c>
      <c r="G13" s="2" t="s">
        <v>19</v>
      </c>
      <c r="H13" s="2" t="s">
        <v>19</v>
      </c>
      <c r="I13" s="2"/>
      <c r="J13" s="2" t="s">
        <v>19</v>
      </c>
      <c r="K13" s="2"/>
      <c r="L13" s="2" t="s">
        <v>20</v>
      </c>
      <c r="M13" s="2" t="s">
        <v>57</v>
      </c>
      <c r="O13" s="4" t="str">
        <f t="shared" si="0"/>
        <v>http://dx.doi.org/10.1021/acs.chemrestox.9b00305</v>
      </c>
    </row>
    <row r="14" spans="1:16">
      <c r="A14" t="s">
        <v>68</v>
      </c>
      <c r="B14">
        <v>2019</v>
      </c>
      <c r="C14" t="s">
        <v>69</v>
      </c>
      <c r="D14" t="s">
        <v>70</v>
      </c>
      <c r="E14" s="2" t="s">
        <v>18</v>
      </c>
      <c r="F14" s="2"/>
      <c r="G14" s="2"/>
      <c r="H14" s="2" t="s">
        <v>19</v>
      </c>
      <c r="I14" s="2"/>
      <c r="J14" s="2"/>
      <c r="K14" s="2"/>
      <c r="L14" s="2" t="s">
        <v>37</v>
      </c>
      <c r="M14" s="2" t="s">
        <v>71</v>
      </c>
      <c r="N14" s="2" t="s">
        <v>72</v>
      </c>
      <c r="O14" s="4" t="str">
        <f t="shared" si="0"/>
        <v>http://dx.doi.org/10.1021/acs.molpharmaceut.8b01048</v>
      </c>
      <c r="P14" s="2"/>
    </row>
    <row r="15" spans="1:16">
      <c r="A15" t="s">
        <v>65</v>
      </c>
      <c r="B15">
        <v>2020</v>
      </c>
      <c r="C15" t="s">
        <v>66</v>
      </c>
      <c r="D15" t="s">
        <v>67</v>
      </c>
      <c r="E15" s="2" t="s">
        <v>18</v>
      </c>
      <c r="F15" s="2" t="s">
        <v>19</v>
      </c>
      <c r="G15" s="2" t="s">
        <v>19</v>
      </c>
      <c r="H15" s="2" t="s">
        <v>19</v>
      </c>
      <c r="I15" s="2"/>
      <c r="J15" s="2" t="s">
        <v>19</v>
      </c>
      <c r="K15" s="2"/>
      <c r="L15" s="2" t="s">
        <v>20</v>
      </c>
      <c r="M15" s="2" t="s">
        <v>71</v>
      </c>
      <c r="O15" s="4" t="str">
        <f t="shared" si="0"/>
        <v>http://dx.doi.org/10.1021/acs.chemrestox.9b00305</v>
      </c>
    </row>
    <row r="16" spans="1:16">
      <c r="A16" t="s">
        <v>73</v>
      </c>
      <c r="B16">
        <v>2020</v>
      </c>
      <c r="C16" t="s">
        <v>74</v>
      </c>
      <c r="D16" t="s">
        <v>75</v>
      </c>
      <c r="E16" s="2" t="s">
        <v>18</v>
      </c>
      <c r="F16" s="2" t="s">
        <v>19</v>
      </c>
      <c r="G16" s="2" t="s">
        <v>19</v>
      </c>
      <c r="H16" s="2" t="s">
        <v>19</v>
      </c>
      <c r="I16" s="2" t="s">
        <v>19</v>
      </c>
      <c r="J16" s="2" t="s">
        <v>19</v>
      </c>
      <c r="K16" s="2"/>
      <c r="L16" s="2" t="s">
        <v>20</v>
      </c>
      <c r="M16" s="2" t="s">
        <v>71</v>
      </c>
      <c r="O16" s="4" t="str">
        <f t="shared" si="0"/>
        <v>http://dx.doi.org/10.3390/ijms21062114</v>
      </c>
    </row>
    <row r="17" spans="1:16">
      <c r="A17" t="s">
        <v>76</v>
      </c>
      <c r="B17">
        <v>2021</v>
      </c>
      <c r="C17" t="s">
        <v>77</v>
      </c>
      <c r="D17" t="s">
        <v>78</v>
      </c>
      <c r="E17" s="2" t="s">
        <v>18</v>
      </c>
      <c r="F17" s="2" t="s">
        <v>19</v>
      </c>
      <c r="G17" s="2" t="s">
        <v>19</v>
      </c>
      <c r="H17" s="2" t="s">
        <v>19</v>
      </c>
      <c r="I17" s="2" t="s">
        <v>19</v>
      </c>
      <c r="J17" s="2" t="s">
        <v>19</v>
      </c>
      <c r="K17" s="2" t="s">
        <v>19</v>
      </c>
      <c r="L17" s="2" t="s">
        <v>20</v>
      </c>
      <c r="M17" s="2" t="s">
        <v>71</v>
      </c>
      <c r="N17" s="2"/>
      <c r="O17" s="4" t="str">
        <f t="shared" si="0"/>
        <v>http://dx.doi.org/10.3390/ijms22158073</v>
      </c>
      <c r="P17" s="2"/>
    </row>
    <row r="18" spans="1:16">
      <c r="A18" t="s">
        <v>79</v>
      </c>
      <c r="B18">
        <v>2018</v>
      </c>
      <c r="C18" t="s">
        <v>80</v>
      </c>
      <c r="D18" t="s">
        <v>81</v>
      </c>
      <c r="E18" s="2" t="s">
        <v>18</v>
      </c>
      <c r="F18" s="2"/>
      <c r="G18" s="2" t="s">
        <v>19</v>
      </c>
      <c r="H18" s="2" t="s">
        <v>19</v>
      </c>
      <c r="I18" s="2"/>
      <c r="J18" s="2"/>
      <c r="K18" s="2"/>
      <c r="L18" s="2" t="s">
        <v>20</v>
      </c>
      <c r="M18" s="2" t="s">
        <v>71</v>
      </c>
      <c r="O18" s="4" t="str">
        <f>HYPERLINK(D18)</f>
        <v>http://dx.doi.org/10.1093/toxsci/kfy121</v>
      </c>
    </row>
    <row r="19" spans="1:16">
      <c r="A19" t="s">
        <v>82</v>
      </c>
      <c r="B19">
        <v>2019</v>
      </c>
      <c r="C19" t="s">
        <v>83</v>
      </c>
      <c r="D19" t="s">
        <v>84</v>
      </c>
      <c r="E19" s="2" t="s">
        <v>18</v>
      </c>
      <c r="F19" s="2"/>
      <c r="G19" s="2"/>
      <c r="H19" s="2" t="s">
        <v>19</v>
      </c>
      <c r="I19" s="2" t="s">
        <v>19</v>
      </c>
      <c r="J19" s="2" t="s">
        <v>19</v>
      </c>
      <c r="K19" s="2"/>
      <c r="L19" s="2" t="s">
        <v>20</v>
      </c>
      <c r="M19" s="2" t="s">
        <v>71</v>
      </c>
      <c r="O19" s="4" t="str">
        <f t="shared" si="0"/>
        <v>http://dx.doi.org/10.3390/ijms20081897</v>
      </c>
    </row>
    <row r="20" spans="1:16">
      <c r="A20" t="s">
        <v>85</v>
      </c>
      <c r="B20">
        <v>2019</v>
      </c>
      <c r="C20" t="s">
        <v>86</v>
      </c>
      <c r="D20" t="s">
        <v>87</v>
      </c>
      <c r="E20" s="2" t="s">
        <v>18</v>
      </c>
      <c r="F20" s="2" t="s">
        <v>19</v>
      </c>
      <c r="G20" s="2" t="s">
        <v>19</v>
      </c>
      <c r="H20" s="2" t="s">
        <v>19</v>
      </c>
      <c r="I20" s="2" t="s">
        <v>19</v>
      </c>
      <c r="J20" s="2"/>
      <c r="K20" s="2"/>
      <c r="L20" s="2" t="s">
        <v>20</v>
      </c>
      <c r="M20" s="2" t="s">
        <v>71</v>
      </c>
      <c r="O20" s="4" t="str">
        <f t="shared" si="0"/>
        <v>http://dx.doi.org/10.3389/fphar.2019.00458</v>
      </c>
    </row>
    <row r="21" spans="1:16">
      <c r="A21" t="s">
        <v>88</v>
      </c>
      <c r="B21">
        <v>2018</v>
      </c>
      <c r="C21" t="s">
        <v>89</v>
      </c>
      <c r="D21" t="s">
        <v>90</v>
      </c>
      <c r="E21" s="2" t="s">
        <v>18</v>
      </c>
      <c r="F21" s="2"/>
      <c r="G21" s="2"/>
      <c r="H21" s="2" t="s">
        <v>19</v>
      </c>
      <c r="I21" s="2"/>
      <c r="J21" s="2"/>
      <c r="K21" s="2"/>
      <c r="L21" s="2" t="s">
        <v>27</v>
      </c>
      <c r="M21" s="2" t="s">
        <v>71</v>
      </c>
      <c r="N21" s="4" t="s">
        <v>91</v>
      </c>
      <c r="O21" s="4" t="str">
        <f t="shared" si="0"/>
        <v>http://dx.doi.org/10.1093/nar/gky318</v>
      </c>
      <c r="P21" s="4"/>
    </row>
    <row r="22" spans="1:16">
      <c r="A22" t="s">
        <v>92</v>
      </c>
      <c r="B22">
        <v>2020</v>
      </c>
      <c r="C22" t="s">
        <v>93</v>
      </c>
      <c r="D22" t="s">
        <v>94</v>
      </c>
      <c r="E22" s="2" t="s">
        <v>18</v>
      </c>
      <c r="F22" s="2"/>
      <c r="G22" s="2"/>
      <c r="H22" s="2"/>
      <c r="I22" s="2"/>
      <c r="J22" s="2"/>
      <c r="K22" s="2" t="s">
        <v>19</v>
      </c>
      <c r="L22" s="2" t="s">
        <v>37</v>
      </c>
      <c r="M22" s="2" t="s">
        <v>71</v>
      </c>
      <c r="N22" s="2" t="s">
        <v>95</v>
      </c>
      <c r="O22" s="4" t="str">
        <f t="shared" si="0"/>
        <v>http://dx.doi.org/10.1021/acs.chemrestox.9b00264</v>
      </c>
      <c r="P22" s="2"/>
    </row>
    <row r="23" spans="1:16">
      <c r="A23" t="s">
        <v>96</v>
      </c>
      <c r="B23">
        <v>2022</v>
      </c>
      <c r="C23" t="s">
        <v>97</v>
      </c>
      <c r="D23" t="s">
        <v>98</v>
      </c>
      <c r="E23" s="2" t="s">
        <v>18</v>
      </c>
      <c r="F23" s="2"/>
      <c r="G23" s="2" t="s">
        <v>19</v>
      </c>
      <c r="H23" s="2" t="s">
        <v>19</v>
      </c>
      <c r="I23" s="2" t="s">
        <v>19</v>
      </c>
      <c r="J23" s="2"/>
      <c r="K23" s="2"/>
      <c r="L23" s="2" t="s">
        <v>37</v>
      </c>
      <c r="M23" s="2" t="s">
        <v>71</v>
      </c>
      <c r="N23" s="4" t="s">
        <v>99</v>
      </c>
      <c r="O23" s="4" t="str">
        <f t="shared" si="0"/>
        <v>http://dx.doi.org/10.1016/j.jhazmat.2022.128558</v>
      </c>
      <c r="P23" s="6" t="s">
        <v>100</v>
      </c>
    </row>
    <row r="24" spans="1:16">
      <c r="A24" t="s">
        <v>101</v>
      </c>
      <c r="B24">
        <v>2020</v>
      </c>
      <c r="C24" t="s">
        <v>102</v>
      </c>
      <c r="D24" t="s">
        <v>103</v>
      </c>
      <c r="E24" s="2" t="s">
        <v>18</v>
      </c>
      <c r="F24" s="2" t="s">
        <v>19</v>
      </c>
      <c r="G24" s="2" t="s">
        <v>19</v>
      </c>
      <c r="H24" s="2" t="s">
        <v>19</v>
      </c>
      <c r="I24" s="2" t="s">
        <v>19</v>
      </c>
      <c r="J24" s="2" t="s">
        <v>19</v>
      </c>
      <c r="K24" s="2" t="s">
        <v>19</v>
      </c>
      <c r="L24" s="2" t="s">
        <v>27</v>
      </c>
      <c r="M24" s="2" t="s">
        <v>71</v>
      </c>
      <c r="N24" s="4" t="s">
        <v>104</v>
      </c>
      <c r="O24" s="4" t="str">
        <f t="shared" si="0"/>
        <v>http://dx.doi.org/10.1021/acs.chemrestox.0c00030</v>
      </c>
      <c r="P24" s="4"/>
    </row>
    <row r="25" spans="1:16">
      <c r="A25" t="s">
        <v>105</v>
      </c>
      <c r="B25">
        <v>2018</v>
      </c>
      <c r="C25" t="s">
        <v>106</v>
      </c>
      <c r="D25" t="s">
        <v>107</v>
      </c>
      <c r="E25" s="2" t="s">
        <v>18</v>
      </c>
      <c r="F25" s="2"/>
      <c r="G25" s="2"/>
      <c r="H25" s="2" t="s">
        <v>19</v>
      </c>
      <c r="I25" s="2"/>
      <c r="J25" s="2"/>
      <c r="K25" s="2"/>
      <c r="L25" s="2" t="s">
        <v>20</v>
      </c>
      <c r="M25" s="2" t="s">
        <v>71</v>
      </c>
      <c r="O25" s="4" t="str">
        <f t="shared" si="0"/>
        <v>http://dx.doi.org/10.1007/s10822-018-0116-z</v>
      </c>
    </row>
    <row r="26" spans="1:16">
      <c r="A26" t="s">
        <v>108</v>
      </c>
      <c r="B26">
        <v>2021</v>
      </c>
      <c r="C26" t="s">
        <v>109</v>
      </c>
      <c r="D26" t="s">
        <v>110</v>
      </c>
      <c r="E26" s="2" t="s">
        <v>18</v>
      </c>
      <c r="F26" s="2"/>
      <c r="G26" s="2" t="s">
        <v>19</v>
      </c>
      <c r="H26" s="2" t="s">
        <v>19</v>
      </c>
      <c r="I26" s="2"/>
      <c r="J26" s="2"/>
      <c r="K26" s="2"/>
      <c r="L26" s="2" t="s">
        <v>37</v>
      </c>
      <c r="M26" s="2" t="s">
        <v>71</v>
      </c>
      <c r="N26" s="4" t="s">
        <v>111</v>
      </c>
      <c r="O26" s="4" t="str">
        <f t="shared" si="0"/>
        <v>http://dx.doi.org/10.1186/s13062-020-00285-0</v>
      </c>
      <c r="P26" s="4"/>
    </row>
    <row r="27" spans="1:16">
      <c r="A27" t="s">
        <v>112</v>
      </c>
      <c r="B27">
        <v>2018</v>
      </c>
      <c r="C27" t="s">
        <v>113</v>
      </c>
      <c r="D27" t="s">
        <v>114</v>
      </c>
      <c r="E27" s="2" t="s">
        <v>18</v>
      </c>
      <c r="F27" s="2"/>
      <c r="G27" s="2" t="s">
        <v>19</v>
      </c>
      <c r="H27" s="2" t="s">
        <v>19</v>
      </c>
      <c r="I27" s="2" t="s">
        <v>19</v>
      </c>
      <c r="J27" s="2" t="s">
        <v>19</v>
      </c>
      <c r="K27" s="2"/>
      <c r="L27" s="2" t="s">
        <v>20</v>
      </c>
      <c r="M27" s="2" t="s">
        <v>71</v>
      </c>
      <c r="N27" s="2" t="s">
        <v>115</v>
      </c>
      <c r="O27" s="4" t="str">
        <f t="shared" si="0"/>
        <v>http://dx.doi.org/10.1039/c7ra12957b</v>
      </c>
      <c r="P27" s="2" t="s">
        <v>42</v>
      </c>
    </row>
    <row r="28" spans="1:16">
      <c r="A28" t="s">
        <v>116</v>
      </c>
      <c r="B28">
        <v>2021</v>
      </c>
      <c r="C28" t="s">
        <v>117</v>
      </c>
      <c r="D28" t="s">
        <v>118</v>
      </c>
      <c r="E28" s="2" t="s">
        <v>18</v>
      </c>
      <c r="F28" s="2" t="s">
        <v>19</v>
      </c>
      <c r="G28" s="2"/>
      <c r="H28" s="2"/>
      <c r="I28" s="2"/>
      <c r="J28" s="2"/>
      <c r="K28" s="2"/>
      <c r="L28" s="2" t="s">
        <v>20</v>
      </c>
      <c r="M28" s="2" t="s">
        <v>71</v>
      </c>
      <c r="O28" s="4" t="str">
        <f t="shared" si="0"/>
        <v>http://dx.doi.org/10.1021/acs.chemrestox.0c00322</v>
      </c>
    </row>
    <row r="29" spans="1:16">
      <c r="A29" t="s">
        <v>119</v>
      </c>
      <c r="B29">
        <v>2022</v>
      </c>
      <c r="C29" t="s">
        <v>120</v>
      </c>
      <c r="D29" t="s">
        <v>121</v>
      </c>
      <c r="E29" s="2" t="s">
        <v>18</v>
      </c>
      <c r="F29" s="2" t="s">
        <v>19</v>
      </c>
      <c r="G29" s="2" t="s">
        <v>19</v>
      </c>
      <c r="H29" s="2" t="s">
        <v>19</v>
      </c>
      <c r="I29" s="2" t="s">
        <v>19</v>
      </c>
      <c r="J29" s="2" t="s">
        <v>19</v>
      </c>
      <c r="K29" s="2" t="s">
        <v>19</v>
      </c>
      <c r="L29" s="2" t="s">
        <v>20</v>
      </c>
      <c r="M29" s="2" t="s">
        <v>71</v>
      </c>
      <c r="O29" s="4" t="str">
        <f t="shared" si="0"/>
        <v>http://dx.doi.org/10.1021/acs.chemrestox.2c00207</v>
      </c>
    </row>
    <row r="30" spans="1:16">
      <c r="A30" t="s">
        <v>122</v>
      </c>
      <c r="B30">
        <v>2021</v>
      </c>
      <c r="C30" t="s">
        <v>123</v>
      </c>
      <c r="D30" t="s">
        <v>124</v>
      </c>
      <c r="E30" s="2" t="s">
        <v>18</v>
      </c>
      <c r="F30" s="2" t="s">
        <v>19</v>
      </c>
      <c r="G30" s="2" t="s">
        <v>19</v>
      </c>
      <c r="H30" s="2" t="s">
        <v>19</v>
      </c>
      <c r="I30" s="2"/>
      <c r="J30" s="2" t="s">
        <v>19</v>
      </c>
      <c r="K30" s="2" t="s">
        <v>19</v>
      </c>
      <c r="L30" s="2" t="s">
        <v>37</v>
      </c>
      <c r="M30" s="2" t="s">
        <v>71</v>
      </c>
      <c r="N30" s="4" t="s">
        <v>125</v>
      </c>
      <c r="O30" s="4" t="str">
        <f t="shared" si="0"/>
        <v>http://dx.doi.org/10.3389/fphar.2021.648805</v>
      </c>
      <c r="P30" s="4"/>
    </row>
    <row r="31" spans="1:16">
      <c r="A31" t="s">
        <v>126</v>
      </c>
      <c r="B31">
        <v>2022</v>
      </c>
      <c r="C31" t="s">
        <v>127</v>
      </c>
      <c r="D31" t="s">
        <v>128</v>
      </c>
      <c r="E31" s="2" t="s">
        <v>18</v>
      </c>
      <c r="F31" s="2"/>
      <c r="G31" s="2"/>
      <c r="H31" s="2" t="s">
        <v>19</v>
      </c>
      <c r="I31" s="2"/>
      <c r="J31" s="2"/>
      <c r="K31" s="2"/>
      <c r="L31" s="2" t="s">
        <v>37</v>
      </c>
      <c r="M31" s="2" t="s">
        <v>71</v>
      </c>
      <c r="N31" s="4" t="s">
        <v>129</v>
      </c>
      <c r="O31" s="4" t="str">
        <f t="shared" si="0"/>
        <v>http://dx.doi.org/10.1038/s41598-022-09309-3</v>
      </c>
      <c r="P31" s="4"/>
    </row>
    <row r="32" spans="1:16">
      <c r="A32" t="s">
        <v>130</v>
      </c>
      <c r="B32">
        <v>2020</v>
      </c>
      <c r="C32" t="s">
        <v>131</v>
      </c>
      <c r="D32" t="s">
        <v>132</v>
      </c>
      <c r="E32" t="s">
        <v>18</v>
      </c>
      <c r="G32" s="2" t="s">
        <v>19</v>
      </c>
      <c r="H32" s="2" t="s">
        <v>19</v>
      </c>
      <c r="L32" t="s">
        <v>27</v>
      </c>
      <c r="M32" s="2" t="s">
        <v>71</v>
      </c>
      <c r="N32" s="4" t="s">
        <v>133</v>
      </c>
      <c r="O32" s="4" t="str">
        <f t="shared" si="0"/>
        <v>http://dx.doi.org/10.3389/fchem.2019.00899</v>
      </c>
      <c r="P32" s="4"/>
    </row>
    <row r="33" spans="1:16">
      <c r="A33" t="s">
        <v>134</v>
      </c>
      <c r="B33">
        <v>2019</v>
      </c>
      <c r="C33" t="s">
        <v>135</v>
      </c>
      <c r="D33" t="s">
        <v>136</v>
      </c>
      <c r="E33" t="s">
        <v>18</v>
      </c>
      <c r="G33" s="2" t="s">
        <v>19</v>
      </c>
      <c r="H33" s="2" t="s">
        <v>19</v>
      </c>
      <c r="I33" t="s">
        <v>19</v>
      </c>
      <c r="J33" t="s">
        <v>19</v>
      </c>
      <c r="L33" t="s">
        <v>20</v>
      </c>
      <c r="M33" s="2" t="s">
        <v>71</v>
      </c>
      <c r="O33" s="4" t="str">
        <f t="shared" si="0"/>
        <v>http://dx.doi.org/10.3390/biom9100577</v>
      </c>
    </row>
    <row r="34" spans="1:16">
      <c r="A34" t="s">
        <v>137</v>
      </c>
      <c r="B34">
        <v>2018</v>
      </c>
      <c r="C34" t="s">
        <v>138</v>
      </c>
      <c r="D34" t="s">
        <v>139</v>
      </c>
      <c r="E34" t="s">
        <v>18</v>
      </c>
      <c r="F34" t="s">
        <v>19</v>
      </c>
      <c r="H34" s="2" t="s">
        <v>19</v>
      </c>
      <c r="L34" t="s">
        <v>20</v>
      </c>
      <c r="M34" s="2" t="s">
        <v>71</v>
      </c>
      <c r="O34" s="4" t="str">
        <f t="shared" si="0"/>
        <v>http://dx.doi.org/10.1016/j.toxlet.2018.10.009</v>
      </c>
    </row>
    <row r="35" spans="1:16">
      <c r="A35" t="s">
        <v>140</v>
      </c>
      <c r="B35">
        <v>2020</v>
      </c>
      <c r="C35" t="s">
        <v>141</v>
      </c>
      <c r="D35" t="s">
        <v>142</v>
      </c>
      <c r="E35" s="2" t="s">
        <v>18</v>
      </c>
      <c r="F35" s="2" t="s">
        <v>19</v>
      </c>
      <c r="G35" s="2"/>
      <c r="H35" s="2"/>
      <c r="I35" s="2"/>
      <c r="J35" s="2"/>
      <c r="K35" s="2"/>
      <c r="L35" s="2" t="s">
        <v>20</v>
      </c>
      <c r="M35" s="2" t="s">
        <v>71</v>
      </c>
      <c r="O35" s="4" t="str">
        <f t="shared" si="0"/>
        <v>http://dx.doi.org/10.3390/molecules25061317</v>
      </c>
    </row>
    <row r="36" spans="1:16">
      <c r="A36" t="s">
        <v>143</v>
      </c>
      <c r="B36">
        <v>2022</v>
      </c>
      <c r="C36" t="s">
        <v>144</v>
      </c>
      <c r="D36" t="s">
        <v>145</v>
      </c>
      <c r="E36" s="2" t="s">
        <v>18</v>
      </c>
      <c r="F36" s="2" t="s">
        <v>19</v>
      </c>
      <c r="G36" s="2" t="s">
        <v>19</v>
      </c>
      <c r="H36" s="2" t="s">
        <v>19</v>
      </c>
      <c r="I36" s="2" t="s">
        <v>19</v>
      </c>
      <c r="J36" s="2" t="s">
        <v>19</v>
      </c>
      <c r="K36" s="2" t="s">
        <v>19</v>
      </c>
      <c r="L36" s="2" t="s">
        <v>27</v>
      </c>
      <c r="M36" s="2" t="s">
        <v>71</v>
      </c>
      <c r="N36" s="4" t="s">
        <v>146</v>
      </c>
      <c r="O36" s="4" t="str">
        <f t="shared" si="0"/>
        <v>http://dx.doi.org/10.2174/1574893617666211228113939</v>
      </c>
      <c r="P36" s="4"/>
    </row>
    <row r="37" spans="1:16">
      <c r="A37" t="s">
        <v>147</v>
      </c>
      <c r="B37">
        <v>2022</v>
      </c>
      <c r="C37" t="s">
        <v>148</v>
      </c>
      <c r="D37" t="s">
        <v>149</v>
      </c>
      <c r="E37" s="2" t="s">
        <v>18</v>
      </c>
      <c r="F37" s="2"/>
      <c r="G37" s="2"/>
      <c r="H37" s="2" t="s">
        <v>19</v>
      </c>
      <c r="I37" s="2"/>
      <c r="J37" s="2"/>
      <c r="K37" s="2"/>
      <c r="L37" s="2" t="s">
        <v>20</v>
      </c>
      <c r="M37" s="2" t="s">
        <v>71</v>
      </c>
      <c r="O37" s="4" t="str">
        <f t="shared" si="0"/>
        <v>http://dx.doi.org/10.1093/toxsci/kfac054</v>
      </c>
    </row>
    <row r="38" spans="1:16">
      <c r="A38" t="s">
        <v>150</v>
      </c>
      <c r="B38">
        <v>2020</v>
      </c>
      <c r="C38" t="s">
        <v>151</v>
      </c>
      <c r="D38" t="s">
        <v>152</v>
      </c>
      <c r="E38" s="2" t="s">
        <v>18</v>
      </c>
      <c r="F38" s="2" t="s">
        <v>19</v>
      </c>
      <c r="G38" s="2" t="s">
        <v>19</v>
      </c>
      <c r="H38" s="2" t="s">
        <v>19</v>
      </c>
      <c r="I38" s="2" t="s">
        <v>19</v>
      </c>
      <c r="J38" s="2" t="s">
        <v>19</v>
      </c>
      <c r="K38" s="2"/>
      <c r="L38" s="2" t="s">
        <v>20</v>
      </c>
      <c r="M38" s="2" t="s">
        <v>71</v>
      </c>
      <c r="O38" s="4" t="str">
        <f t="shared" si="0"/>
        <v>http://dx.doi.org/10.1021/acs.molpharmaceut.0c00326</v>
      </c>
    </row>
    <row r="39" spans="1:16">
      <c r="A39" t="s">
        <v>153</v>
      </c>
      <c r="B39">
        <v>2018</v>
      </c>
      <c r="C39" t="s">
        <v>154</v>
      </c>
      <c r="D39" t="s">
        <v>155</v>
      </c>
      <c r="E39" s="2" t="s">
        <v>18</v>
      </c>
      <c r="F39" s="2"/>
      <c r="G39" s="2"/>
      <c r="H39" s="2"/>
      <c r="I39" s="2" t="s">
        <v>19</v>
      </c>
      <c r="J39" s="2"/>
      <c r="K39" s="2"/>
      <c r="L39" s="2" t="s">
        <v>27</v>
      </c>
      <c r="M39" s="2" t="s">
        <v>71</v>
      </c>
      <c r="N39" s="4" t="s">
        <v>156</v>
      </c>
      <c r="O39" s="4" t="str">
        <f t="shared" si="0"/>
        <v>http://dx.doi.org/10.1021/acs.jcim.8b00124</v>
      </c>
      <c r="P39" s="4"/>
    </row>
    <row r="40" spans="1:16">
      <c r="A40" t="s">
        <v>157</v>
      </c>
      <c r="B40">
        <v>2022</v>
      </c>
      <c r="C40" t="s">
        <v>158</v>
      </c>
      <c r="D40" t="s">
        <v>159</v>
      </c>
      <c r="E40" s="2" t="s">
        <v>18</v>
      </c>
      <c r="F40" s="2" t="s">
        <v>19</v>
      </c>
      <c r="G40" s="2"/>
      <c r="H40" s="2" t="s">
        <v>19</v>
      </c>
      <c r="I40" s="2"/>
      <c r="J40" s="2"/>
      <c r="K40" s="2"/>
      <c r="L40" s="2" t="s">
        <v>20</v>
      </c>
      <c r="M40" s="2" t="s">
        <v>71</v>
      </c>
      <c r="O40" s="4" t="str">
        <f t="shared" si="0"/>
        <v>http://dx.doi.org/10.3389/fchem.2022.852893</v>
      </c>
    </row>
    <row r="41" spans="1:16">
      <c r="A41" t="s">
        <v>160</v>
      </c>
      <c r="B41">
        <v>2022</v>
      </c>
      <c r="C41" t="s">
        <v>161</v>
      </c>
      <c r="D41" t="s">
        <v>162</v>
      </c>
      <c r="E41" s="2" t="s">
        <v>18</v>
      </c>
      <c r="F41" s="2" t="s">
        <v>19</v>
      </c>
      <c r="G41" s="2" t="s">
        <v>19</v>
      </c>
      <c r="H41" s="2" t="s">
        <v>19</v>
      </c>
      <c r="I41" s="2" t="s">
        <v>19</v>
      </c>
      <c r="J41" s="2" t="s">
        <v>19</v>
      </c>
      <c r="K41" s="2" t="s">
        <v>19</v>
      </c>
      <c r="L41" s="2" t="s">
        <v>20</v>
      </c>
      <c r="M41" s="2" t="s">
        <v>71</v>
      </c>
      <c r="O41" s="4" t="str">
        <f t="shared" si="0"/>
        <v>http://dx.doi.org/10.1186/s13020-022-00617-4</v>
      </c>
    </row>
    <row r="42" spans="1:16">
      <c r="A42" t="s">
        <v>163</v>
      </c>
      <c r="B42">
        <v>2021</v>
      </c>
      <c r="C42" t="s">
        <v>164</v>
      </c>
      <c r="D42" t="s">
        <v>165</v>
      </c>
      <c r="E42" s="2" t="s">
        <v>18</v>
      </c>
      <c r="F42" s="2"/>
      <c r="G42" s="2"/>
      <c r="H42" s="2" t="s">
        <v>19</v>
      </c>
      <c r="I42" s="2"/>
      <c r="J42" s="2"/>
      <c r="K42" s="2"/>
      <c r="L42" s="2" t="s">
        <v>37</v>
      </c>
      <c r="M42" s="2" t="s">
        <v>71</v>
      </c>
      <c r="N42" s="2" t="s">
        <v>166</v>
      </c>
      <c r="O42" s="4" t="str">
        <f t="shared" si="0"/>
        <v>http://dx.doi.org/10.1186/s12911-021-01518-6</v>
      </c>
      <c r="P42" s="2"/>
    </row>
    <row r="43" spans="1:16">
      <c r="A43" t="s">
        <v>167</v>
      </c>
      <c r="B43">
        <v>2020</v>
      </c>
      <c r="C43" t="s">
        <v>168</v>
      </c>
      <c r="D43" t="s">
        <v>169</v>
      </c>
      <c r="E43" s="2" t="s">
        <v>18</v>
      </c>
      <c r="F43" s="2" t="s">
        <v>19</v>
      </c>
      <c r="G43" s="2"/>
      <c r="H43" s="2" t="s">
        <v>19</v>
      </c>
      <c r="I43" s="2"/>
      <c r="J43" s="2"/>
      <c r="K43" s="2" t="s">
        <v>19</v>
      </c>
      <c r="L43" s="2" t="s">
        <v>20</v>
      </c>
      <c r="M43" s="2" t="s">
        <v>71</v>
      </c>
      <c r="O43" s="4" t="str">
        <f t="shared" si="0"/>
        <v>http://dx.doi.org/10.1016/j.fct.2020.111494</v>
      </c>
    </row>
    <row r="44" spans="1:16">
      <c r="A44" t="s">
        <v>170</v>
      </c>
      <c r="B44">
        <v>2021</v>
      </c>
      <c r="C44" t="s">
        <v>171</v>
      </c>
      <c r="D44" t="s">
        <v>172</v>
      </c>
      <c r="E44" s="2" t="s">
        <v>18</v>
      </c>
      <c r="F44" s="2"/>
      <c r="G44" s="2" t="s">
        <v>19</v>
      </c>
      <c r="H44" s="2" t="s">
        <v>19</v>
      </c>
      <c r="I44" s="2" t="s">
        <v>19</v>
      </c>
      <c r="J44" s="2"/>
      <c r="K44" s="2" t="s">
        <v>19</v>
      </c>
      <c r="L44" s="2" t="s">
        <v>37</v>
      </c>
      <c r="M44" s="2" t="s">
        <v>71</v>
      </c>
      <c r="N44" s="4" t="s">
        <v>173</v>
      </c>
      <c r="O44" s="4" t="str">
        <f t="shared" si="0"/>
        <v>http://dx.doi.org/10.1021/acs.chemrestox.0c00374</v>
      </c>
      <c r="P44" s="4" t="s">
        <v>100</v>
      </c>
    </row>
    <row r="45" spans="1:16">
      <c r="A45" t="s">
        <v>174</v>
      </c>
      <c r="B45">
        <v>2021</v>
      </c>
      <c r="C45" t="s">
        <v>175</v>
      </c>
      <c r="D45" t="s">
        <v>176</v>
      </c>
      <c r="E45" s="2" t="s">
        <v>18</v>
      </c>
      <c r="F45" s="2" t="s">
        <v>19</v>
      </c>
      <c r="G45" s="2" t="s">
        <v>19</v>
      </c>
      <c r="H45" s="2" t="s">
        <v>19</v>
      </c>
      <c r="I45" s="2"/>
      <c r="J45" s="2" t="s">
        <v>19</v>
      </c>
      <c r="K45" s="2"/>
      <c r="L45" s="2" t="s">
        <v>20</v>
      </c>
      <c r="M45" s="2" t="s">
        <v>71</v>
      </c>
      <c r="O45" s="4" t="str">
        <f t="shared" si="0"/>
        <v>http://dx.doi.org/10.3390/molecules26247548</v>
      </c>
    </row>
    <row r="46" spans="1:16">
      <c r="A46" t="s">
        <v>177</v>
      </c>
      <c r="B46">
        <v>2020</v>
      </c>
      <c r="C46" t="s">
        <v>178</v>
      </c>
      <c r="D46" t="s">
        <v>179</v>
      </c>
      <c r="E46" s="2" t="s">
        <v>18</v>
      </c>
      <c r="F46" s="2"/>
      <c r="G46" s="2"/>
      <c r="H46" s="2" t="s">
        <v>19</v>
      </c>
      <c r="I46" s="2"/>
      <c r="J46" s="2"/>
      <c r="K46" s="2" t="s">
        <v>19</v>
      </c>
      <c r="L46" s="2" t="s">
        <v>20</v>
      </c>
      <c r="M46" s="2" t="s">
        <v>71</v>
      </c>
      <c r="O46" s="4" t="str">
        <f t="shared" si="0"/>
        <v>http://dx.doi.org/10.1155/2020/4795140</v>
      </c>
    </row>
    <row r="47" spans="1:16">
      <c r="A47" t="s">
        <v>180</v>
      </c>
      <c r="B47">
        <v>2022</v>
      </c>
      <c r="C47" t="s">
        <v>181</v>
      </c>
      <c r="D47" t="s">
        <v>182</v>
      </c>
      <c r="E47" s="2" t="s">
        <v>18</v>
      </c>
      <c r="F47" s="2"/>
      <c r="G47" s="2"/>
      <c r="H47" s="2" t="s">
        <v>19</v>
      </c>
      <c r="I47" s="2" t="s">
        <v>19</v>
      </c>
      <c r="J47" s="2" t="s">
        <v>19</v>
      </c>
      <c r="K47" s="2"/>
      <c r="L47" s="2" t="s">
        <v>37</v>
      </c>
      <c r="M47" s="2" t="s">
        <v>71</v>
      </c>
      <c r="N47" s="2" t="s">
        <v>183</v>
      </c>
      <c r="O47" s="4" t="str">
        <f t="shared" si="0"/>
        <v>http://dx.doi.org/10.3389/fphar.2022.969979</v>
      </c>
      <c r="P47" s="2"/>
    </row>
    <row r="48" spans="1:16">
      <c r="A48" t="s">
        <v>184</v>
      </c>
      <c r="B48">
        <v>2022</v>
      </c>
      <c r="C48" t="s">
        <v>185</v>
      </c>
      <c r="D48" t="s">
        <v>186</v>
      </c>
      <c r="E48" t="s">
        <v>18</v>
      </c>
      <c r="G48" t="s">
        <v>19</v>
      </c>
      <c r="H48" s="2" t="s">
        <v>19</v>
      </c>
      <c r="I48" t="s">
        <v>19</v>
      </c>
      <c r="L48" t="s">
        <v>20</v>
      </c>
      <c r="M48" s="2" t="s">
        <v>71</v>
      </c>
      <c r="O48" s="4" t="str">
        <f t="shared" si="0"/>
        <v>http://dx.doi.org/10.1016/j.jhazmat.2022.129193</v>
      </c>
    </row>
    <row r="49" spans="1:16">
      <c r="A49" t="s">
        <v>187</v>
      </c>
      <c r="B49">
        <v>2022</v>
      </c>
      <c r="C49" t="s">
        <v>188</v>
      </c>
      <c r="D49" t="s">
        <v>189</v>
      </c>
      <c r="E49" t="s">
        <v>18</v>
      </c>
      <c r="G49" s="2" t="s">
        <v>19</v>
      </c>
      <c r="H49" s="2" t="s">
        <v>19</v>
      </c>
      <c r="J49" t="s">
        <v>19</v>
      </c>
      <c r="L49" t="s">
        <v>37</v>
      </c>
      <c r="M49" s="2" t="s">
        <v>71</v>
      </c>
      <c r="N49" s="4" t="s">
        <v>190</v>
      </c>
      <c r="O49" s="4" t="str">
        <f t="shared" si="0"/>
        <v>http://dx.doi.org/10.1016/j.taap.2022.116250</v>
      </c>
      <c r="P49" s="4"/>
    </row>
    <row r="50" spans="1:16">
      <c r="A50" t="s">
        <v>191</v>
      </c>
      <c r="B50">
        <v>2020</v>
      </c>
      <c r="C50" t="s">
        <v>192</v>
      </c>
      <c r="D50" t="s">
        <v>193</v>
      </c>
      <c r="E50" s="2" t="s">
        <v>18</v>
      </c>
      <c r="F50" s="2" t="s">
        <v>19</v>
      </c>
      <c r="G50" s="2"/>
      <c r="H50" s="2"/>
      <c r="I50" s="2"/>
      <c r="J50" s="2"/>
      <c r="K50" s="2"/>
      <c r="L50" t="s">
        <v>20</v>
      </c>
      <c r="M50" s="2" t="s">
        <v>71</v>
      </c>
      <c r="O50" s="4" t="str">
        <f t="shared" si="0"/>
        <v>http://dx.doi.org/10.3390/molecules25030481</v>
      </c>
    </row>
    <row r="51" spans="1:16">
      <c r="A51" t="s">
        <v>194</v>
      </c>
      <c r="B51">
        <v>2021</v>
      </c>
      <c r="C51" t="s">
        <v>195</v>
      </c>
      <c r="D51" t="s">
        <v>196</v>
      </c>
      <c r="E51" s="2" t="s">
        <v>18</v>
      </c>
      <c r="F51" s="2" t="s">
        <v>19</v>
      </c>
      <c r="G51" s="2" t="s">
        <v>19</v>
      </c>
      <c r="H51" s="2" t="s">
        <v>19</v>
      </c>
      <c r="I51" s="2" t="s">
        <v>19</v>
      </c>
      <c r="J51" s="2"/>
      <c r="K51" s="2" t="s">
        <v>19</v>
      </c>
      <c r="L51" t="s">
        <v>20</v>
      </c>
      <c r="M51" s="2" t="s">
        <v>71</v>
      </c>
      <c r="O51" s="4" t="str">
        <f t="shared" si="0"/>
        <v>http://dx.doi.org/10.1021/acs.chemrestox.0c00423</v>
      </c>
    </row>
    <row r="52" spans="1:16">
      <c r="A52" t="s">
        <v>197</v>
      </c>
      <c r="B52">
        <v>2021</v>
      </c>
      <c r="C52" t="s">
        <v>198</v>
      </c>
      <c r="D52" t="s">
        <v>199</v>
      </c>
      <c r="E52" s="2" t="s">
        <v>18</v>
      </c>
      <c r="F52" s="2"/>
      <c r="G52" s="2" t="s">
        <v>19</v>
      </c>
      <c r="H52" s="2"/>
      <c r="I52" s="2"/>
      <c r="J52" s="2"/>
      <c r="K52" s="2"/>
      <c r="L52" t="s">
        <v>20</v>
      </c>
      <c r="M52" s="2" t="s">
        <v>71</v>
      </c>
      <c r="O52" s="4" t="str">
        <f t="shared" si="0"/>
        <v>http://dx.doi.org/10.1155/2021/2293871</v>
      </c>
      <c r="P52" t="s">
        <v>100</v>
      </c>
    </row>
    <row r="53" spans="1:16">
      <c r="A53" t="s">
        <v>200</v>
      </c>
      <c r="B53">
        <v>2022</v>
      </c>
      <c r="C53" t="s">
        <v>201</v>
      </c>
      <c r="D53" t="s">
        <v>202</v>
      </c>
      <c r="E53" s="2" t="s">
        <v>18</v>
      </c>
      <c r="F53" s="2"/>
      <c r="G53" s="2" t="s">
        <v>19</v>
      </c>
      <c r="H53" s="2" t="s">
        <v>19</v>
      </c>
      <c r="I53" s="2"/>
      <c r="J53" s="2"/>
      <c r="K53" s="2"/>
      <c r="L53" t="s">
        <v>20</v>
      </c>
      <c r="M53" s="2" t="s">
        <v>71</v>
      </c>
      <c r="O53" s="4" t="str">
        <f t="shared" si="0"/>
        <v>http://dx.doi.org/10.3390/molecules27103112</v>
      </c>
    </row>
    <row r="54" spans="1:16">
      <c r="A54" t="s">
        <v>203</v>
      </c>
      <c r="B54">
        <v>2021</v>
      </c>
      <c r="C54" t="s">
        <v>204</v>
      </c>
      <c r="D54" t="s">
        <v>205</v>
      </c>
      <c r="E54" s="2" t="s">
        <v>18</v>
      </c>
      <c r="F54" s="2" t="s">
        <v>19</v>
      </c>
      <c r="G54" s="2"/>
      <c r="H54" s="2"/>
      <c r="I54" s="2"/>
      <c r="J54" s="2"/>
      <c r="K54" s="2"/>
      <c r="L54" t="s">
        <v>20</v>
      </c>
      <c r="M54" s="2" t="s">
        <v>71</v>
      </c>
      <c r="O54" s="4" t="str">
        <f t="shared" si="0"/>
        <v>http://dx.doi.org/10.3390/ijms22094443</v>
      </c>
    </row>
    <row r="55" spans="1:16">
      <c r="A55" t="s">
        <v>206</v>
      </c>
      <c r="B55">
        <v>2019</v>
      </c>
      <c r="C55" t="s">
        <v>207</v>
      </c>
      <c r="D55" t="s">
        <v>208</v>
      </c>
      <c r="E55" s="2" t="s">
        <v>18</v>
      </c>
      <c r="F55" s="2"/>
      <c r="G55" s="2" t="s">
        <v>19</v>
      </c>
      <c r="H55" s="2" t="s">
        <v>19</v>
      </c>
      <c r="I55" s="2"/>
      <c r="J55" s="2"/>
      <c r="K55" s="2" t="s">
        <v>19</v>
      </c>
      <c r="L55" t="s">
        <v>20</v>
      </c>
      <c r="M55" s="2" t="s">
        <v>71</v>
      </c>
      <c r="O55" s="4" t="str">
        <f t="shared" si="0"/>
        <v>http://dx.doi.org/10.3390/ijms20174106</v>
      </c>
    </row>
    <row r="56" spans="1:16">
      <c r="A56" t="s">
        <v>209</v>
      </c>
      <c r="B56">
        <v>2022</v>
      </c>
      <c r="C56" t="s">
        <v>210</v>
      </c>
      <c r="D56" t="s">
        <v>211</v>
      </c>
      <c r="E56" s="2" t="s">
        <v>18</v>
      </c>
      <c r="G56" t="s">
        <v>19</v>
      </c>
      <c r="L56" s="2" t="s">
        <v>37</v>
      </c>
      <c r="M56" s="2" t="s">
        <v>71</v>
      </c>
      <c r="N56" s="11" t="s">
        <v>212</v>
      </c>
      <c r="O56" s="4" t="str">
        <f t="shared" si="0"/>
        <v>http://dx.doi.org/10.1016/j.jep.2022.115620</v>
      </c>
      <c r="P56" s="11"/>
    </row>
    <row r="57" spans="1:16">
      <c r="A57" t="s">
        <v>213</v>
      </c>
      <c r="B57">
        <v>2023</v>
      </c>
      <c r="C57" t="s">
        <v>214</v>
      </c>
      <c r="D57" t="s">
        <v>215</v>
      </c>
      <c r="E57" s="2" t="s">
        <v>18</v>
      </c>
      <c r="F57" s="2"/>
      <c r="G57" s="2"/>
      <c r="H57" s="2" t="s">
        <v>19</v>
      </c>
      <c r="I57" s="2"/>
      <c r="J57" s="2"/>
      <c r="K57" s="2"/>
      <c r="L57" s="2" t="s">
        <v>20</v>
      </c>
      <c r="M57" s="2" t="s">
        <v>71</v>
      </c>
      <c r="N57" s="11"/>
      <c r="O57" s="4" t="str">
        <f t="shared" si="0"/>
        <v>http://dx.doi.org/10.1093/toxres/tfac083</v>
      </c>
      <c r="P57" s="11" t="s">
        <v>100</v>
      </c>
    </row>
    <row r="58" spans="1:16">
      <c r="A58" t="s">
        <v>216</v>
      </c>
      <c r="B58">
        <v>2023</v>
      </c>
      <c r="C58" t="s">
        <v>217</v>
      </c>
      <c r="D58" t="s">
        <v>218</v>
      </c>
      <c r="E58" s="2" t="s">
        <v>18</v>
      </c>
      <c r="F58" s="2" t="s">
        <v>19</v>
      </c>
      <c r="G58" s="2"/>
      <c r="I58" s="2"/>
      <c r="L58" s="2" t="s">
        <v>37</v>
      </c>
      <c r="M58" s="2" t="s">
        <v>71</v>
      </c>
      <c r="N58" t="s">
        <v>219</v>
      </c>
      <c r="O58" s="4" t="str">
        <f t="shared" si="0"/>
        <v>http://dx.doi.org/10.1021/acs.chemrestox.3c00199</v>
      </c>
    </row>
    <row r="59" spans="1:16">
      <c r="A59" t="s">
        <v>220</v>
      </c>
      <c r="B59">
        <v>2023</v>
      </c>
      <c r="C59" t="s">
        <v>221</v>
      </c>
      <c r="D59" t="s">
        <v>222</v>
      </c>
      <c r="E59" s="2" t="s">
        <v>18</v>
      </c>
      <c r="F59" t="s">
        <v>19</v>
      </c>
      <c r="G59" s="2" t="s">
        <v>19</v>
      </c>
      <c r="H59" t="s">
        <v>19</v>
      </c>
      <c r="I59" s="2" t="s">
        <v>19</v>
      </c>
      <c r="J59" s="2"/>
      <c r="L59" s="2" t="s">
        <v>27</v>
      </c>
      <c r="M59" s="2" t="s">
        <v>71</v>
      </c>
      <c r="N59" t="s">
        <v>223</v>
      </c>
      <c r="O59" s="4" t="str">
        <f t="shared" si="0"/>
        <v>http://dx.doi.org/10.1021/acs.jcim.3c00692</v>
      </c>
      <c r="P59" t="s">
        <v>224</v>
      </c>
    </row>
    <row r="60" spans="1:16">
      <c r="A60" t="s">
        <v>225</v>
      </c>
      <c r="B60">
        <v>2023</v>
      </c>
      <c r="C60" t="s">
        <v>226</v>
      </c>
      <c r="D60" t="s">
        <v>227</v>
      </c>
      <c r="E60" s="2" t="s">
        <v>18</v>
      </c>
      <c r="F60" t="s">
        <v>19</v>
      </c>
      <c r="G60" s="2" t="s">
        <v>19</v>
      </c>
      <c r="H60" t="s">
        <v>19</v>
      </c>
      <c r="I60" s="2" t="s">
        <v>19</v>
      </c>
      <c r="J60" s="2"/>
      <c r="K60" s="2" t="s">
        <v>19</v>
      </c>
      <c r="L60" s="2" t="s">
        <v>20</v>
      </c>
      <c r="M60" s="2" t="s">
        <v>71</v>
      </c>
      <c r="N60" s="11"/>
      <c r="O60" s="4" t="str">
        <f t="shared" si="0"/>
        <v>http://dx.doi.org/10.1007/s00204-023-03583-4</v>
      </c>
      <c r="P60" s="11"/>
    </row>
    <row r="61" spans="1:16">
      <c r="A61" t="s">
        <v>228</v>
      </c>
      <c r="B61">
        <v>2023</v>
      </c>
      <c r="C61" t="s">
        <v>229</v>
      </c>
      <c r="D61" t="s">
        <v>230</v>
      </c>
      <c r="E61" s="2" t="s">
        <v>18</v>
      </c>
      <c r="F61" s="2"/>
      <c r="G61" s="2"/>
      <c r="H61" s="2" t="s">
        <v>19</v>
      </c>
      <c r="I61" s="2"/>
      <c r="J61" s="2"/>
      <c r="L61" s="2" t="s">
        <v>20</v>
      </c>
      <c r="M61" s="2" t="s">
        <v>71</v>
      </c>
      <c r="N61" s="11"/>
      <c r="O61" s="4" t="str">
        <f t="shared" si="0"/>
        <v>http://dx.doi.org/10.1097/HEP.0000000000000628</v>
      </c>
      <c r="P61" s="11" t="s">
        <v>224</v>
      </c>
    </row>
    <row r="62" spans="1:16" ht="15.75">
      <c r="A62" t="s">
        <v>231</v>
      </c>
      <c r="B62">
        <v>2023</v>
      </c>
      <c r="C62" t="s">
        <v>232</v>
      </c>
      <c r="D62" t="s">
        <v>233</v>
      </c>
      <c r="E62" t="s">
        <v>18</v>
      </c>
      <c r="F62" s="13"/>
      <c r="K62" t="s">
        <v>19</v>
      </c>
      <c r="L62" t="s">
        <v>37</v>
      </c>
      <c r="M62" s="2" t="s">
        <v>71</v>
      </c>
      <c r="N62" t="s">
        <v>234</v>
      </c>
      <c r="O62" s="4" t="str">
        <f t="shared" si="0"/>
        <v>http://dx.doi.org/10.1016/j.isci.2022.105677</v>
      </c>
    </row>
    <row r="63" spans="1:16">
      <c r="A63" t="s">
        <v>235</v>
      </c>
      <c r="B63">
        <v>2021</v>
      </c>
      <c r="C63" t="s">
        <v>236</v>
      </c>
      <c r="D63" t="s">
        <v>237</v>
      </c>
      <c r="E63" t="s">
        <v>18</v>
      </c>
      <c r="G63" t="s">
        <v>19</v>
      </c>
      <c r="H63" t="s">
        <v>19</v>
      </c>
      <c r="L63" s="2" t="s">
        <v>20</v>
      </c>
      <c r="M63" s="2" t="s">
        <v>71</v>
      </c>
      <c r="N63" s="11"/>
      <c r="O63" s="4" t="str">
        <f t="shared" si="0"/>
        <v>http://dx.doi.org/10.1016/j.comtox.2020.100147</v>
      </c>
      <c r="P63" s="11"/>
    </row>
    <row r="64" spans="1:16">
      <c r="A64" t="s">
        <v>238</v>
      </c>
      <c r="B64">
        <v>2023</v>
      </c>
      <c r="C64" t="s">
        <v>239</v>
      </c>
      <c r="E64" t="s">
        <v>18</v>
      </c>
      <c r="H64" t="s">
        <v>19</v>
      </c>
      <c r="J64" t="s">
        <v>19</v>
      </c>
      <c r="L64" s="2" t="s">
        <v>20</v>
      </c>
      <c r="M64" s="2" t="s">
        <v>71</v>
      </c>
      <c r="N64" s="11"/>
      <c r="O64" s="4" t="str">
        <f t="shared" si="0"/>
        <v/>
      </c>
      <c r="P64" s="11"/>
    </row>
    <row r="65" spans="1:16">
      <c r="A65" t="s">
        <v>240</v>
      </c>
      <c r="B65">
        <v>2023</v>
      </c>
      <c r="C65" t="s">
        <v>241</v>
      </c>
      <c r="D65" t="s">
        <v>242</v>
      </c>
      <c r="E65" t="s">
        <v>18</v>
      </c>
      <c r="G65" t="s">
        <v>19</v>
      </c>
      <c r="H65" t="s">
        <v>19</v>
      </c>
      <c r="L65" s="2" t="s">
        <v>20</v>
      </c>
      <c r="M65" s="2" t="s">
        <v>71</v>
      </c>
      <c r="N65" s="11"/>
      <c r="O65" s="4" t="str">
        <f t="shared" si="0"/>
        <v>http://dx.doi.org/10.2174/1574893618666230316122534</v>
      </c>
      <c r="P65" s="11"/>
    </row>
    <row r="66" spans="1:16">
      <c r="A66" t="s">
        <v>243</v>
      </c>
      <c r="B66">
        <v>2023</v>
      </c>
      <c r="C66" t="s">
        <v>244</v>
      </c>
      <c r="D66" t="s">
        <v>245</v>
      </c>
      <c r="E66" t="s">
        <v>18</v>
      </c>
      <c r="H66" t="s">
        <v>19</v>
      </c>
      <c r="L66" s="2" t="s">
        <v>20</v>
      </c>
      <c r="M66" s="2" t="s">
        <v>71</v>
      </c>
      <c r="N66" s="11"/>
      <c r="O66" s="4" t="str">
        <f t="shared" si="0"/>
        <v>http://dx.doi.org/10.1016/j.toxlet.2023.04.005</v>
      </c>
      <c r="P66" s="11" t="s">
        <v>100</v>
      </c>
    </row>
    <row r="67" spans="1:16" hidden="1">
      <c r="A67" t="s">
        <v>246</v>
      </c>
      <c r="B67">
        <v>2019</v>
      </c>
      <c r="C67" t="s">
        <v>247</v>
      </c>
      <c r="D67" t="s">
        <v>248</v>
      </c>
      <c r="E67" s="2" t="s">
        <v>18</v>
      </c>
      <c r="F67" s="2"/>
      <c r="G67" s="2" t="s">
        <v>19</v>
      </c>
      <c r="H67" s="2" t="s">
        <v>19</v>
      </c>
      <c r="I67" s="2"/>
      <c r="J67" s="2"/>
      <c r="K67" s="2"/>
      <c r="L67" s="2" t="s">
        <v>27</v>
      </c>
      <c r="M67" s="2" t="s">
        <v>249</v>
      </c>
      <c r="N67" s="2" t="s">
        <v>250</v>
      </c>
      <c r="O67" s="4" t="str">
        <f t="shared" ref="O67:O130" si="1">HYPERLINK(D67)</f>
        <v>http://dx.doi.org/10.3390/ijms20194833</v>
      </c>
      <c r="P67" s="2"/>
    </row>
    <row r="68" spans="1:16" hidden="1">
      <c r="A68" t="s">
        <v>251</v>
      </c>
      <c r="B68">
        <v>2021</v>
      </c>
      <c r="C68" t="s">
        <v>252</v>
      </c>
      <c r="D68" t="s">
        <v>253</v>
      </c>
      <c r="E68" s="2" t="s">
        <v>26</v>
      </c>
      <c r="F68" s="2"/>
      <c r="G68" s="2"/>
      <c r="H68" s="2" t="s">
        <v>19</v>
      </c>
      <c r="I68" s="2"/>
      <c r="J68" s="2"/>
      <c r="K68" s="2"/>
      <c r="L68" s="2" t="s">
        <v>37</v>
      </c>
      <c r="M68" s="2" t="s">
        <v>249</v>
      </c>
      <c r="N68" s="2" t="s">
        <v>95</v>
      </c>
      <c r="O68" s="4" t="str">
        <f t="shared" si="1"/>
        <v>http://dx.doi.org/10.1016/j.yrtph.2021.105019</v>
      </c>
      <c r="P68" s="2" t="s">
        <v>100</v>
      </c>
    </row>
    <row r="69" spans="1:16" hidden="1">
      <c r="A69" t="s">
        <v>254</v>
      </c>
      <c r="B69">
        <v>2021</v>
      </c>
      <c r="C69" t="s">
        <v>255</v>
      </c>
      <c r="D69" t="s">
        <v>256</v>
      </c>
      <c r="E69" s="2" t="s">
        <v>18</v>
      </c>
      <c r="F69" s="2"/>
      <c r="G69" s="2"/>
      <c r="H69" s="2" t="s">
        <v>19</v>
      </c>
      <c r="I69" s="2"/>
      <c r="J69" s="2"/>
      <c r="K69" s="2"/>
      <c r="L69" t="s">
        <v>20</v>
      </c>
      <c r="M69" s="2" t="s">
        <v>249</v>
      </c>
      <c r="O69" s="4" t="str">
        <f t="shared" si="1"/>
        <v>http://dx.doi.org/10.3390/ph14080790</v>
      </c>
    </row>
    <row r="70" spans="1:16" hidden="1">
      <c r="A70" t="s">
        <v>257</v>
      </c>
      <c r="B70" t="s">
        <v>258</v>
      </c>
      <c r="C70" t="s">
        <v>259</v>
      </c>
      <c r="D70" t="s">
        <v>260</v>
      </c>
      <c r="E70" s="2" t="s">
        <v>18</v>
      </c>
      <c r="F70" s="2" t="s">
        <v>19</v>
      </c>
      <c r="G70" s="2"/>
      <c r="H70" s="2"/>
      <c r="I70" s="2"/>
      <c r="J70" s="2"/>
      <c r="K70" s="2"/>
      <c r="L70" t="s">
        <v>20</v>
      </c>
      <c r="M70" s="2" t="s">
        <v>249</v>
      </c>
      <c r="N70" s="2"/>
      <c r="O70" s="4" t="str">
        <f t="shared" si="1"/>
        <v>http://dx.doi.org/10.1002/jat.4361</v>
      </c>
      <c r="P70" s="2"/>
    </row>
    <row r="71" spans="1:16" hidden="1">
      <c r="A71" t="s">
        <v>261</v>
      </c>
      <c r="B71">
        <v>2020</v>
      </c>
      <c r="C71" t="s">
        <v>258</v>
      </c>
      <c r="D71" t="s">
        <v>258</v>
      </c>
      <c r="E71" s="2" t="s">
        <v>18</v>
      </c>
      <c r="F71" s="2" t="s">
        <v>19</v>
      </c>
      <c r="G71" s="2"/>
      <c r="H71" s="2" t="s">
        <v>19</v>
      </c>
      <c r="I71" s="2"/>
      <c r="J71" s="2"/>
      <c r="K71" s="2"/>
      <c r="L71" t="s">
        <v>20</v>
      </c>
      <c r="M71" s="2" t="s">
        <v>249</v>
      </c>
      <c r="O71" s="4" t="str">
        <f t="shared" si="1"/>
        <v/>
      </c>
    </row>
    <row r="72" spans="1:16" hidden="1">
      <c r="A72" t="s">
        <v>262</v>
      </c>
      <c r="B72">
        <v>2019</v>
      </c>
      <c r="C72" t="s">
        <v>263</v>
      </c>
      <c r="D72" t="s">
        <v>264</v>
      </c>
      <c r="E72" s="2" t="s">
        <v>18</v>
      </c>
      <c r="F72" s="5" t="s">
        <v>19</v>
      </c>
      <c r="G72" s="5" t="s">
        <v>19</v>
      </c>
      <c r="H72" s="5" t="s">
        <v>19</v>
      </c>
      <c r="I72" s="5"/>
      <c r="J72" s="5" t="s">
        <v>19</v>
      </c>
      <c r="K72" s="5" t="s">
        <v>19</v>
      </c>
      <c r="L72" s="2" t="s">
        <v>27</v>
      </c>
      <c r="M72" s="2" t="s">
        <v>249</v>
      </c>
      <c r="N72" s="2" t="s">
        <v>265</v>
      </c>
      <c r="O72" s="4" t="str">
        <f t="shared" si="1"/>
        <v>http://dx.doi.org/10.1016/j.tiv.2019.01.004</v>
      </c>
      <c r="P72" s="2"/>
    </row>
    <row r="73" spans="1:16" hidden="1">
      <c r="A73" t="s">
        <v>266</v>
      </c>
      <c r="B73">
        <v>2019</v>
      </c>
      <c r="C73" t="s">
        <v>267</v>
      </c>
      <c r="D73" t="s">
        <v>268</v>
      </c>
      <c r="E73" s="2" t="s">
        <v>18</v>
      </c>
      <c r="F73" s="2"/>
      <c r="G73" s="2" t="s">
        <v>19</v>
      </c>
      <c r="H73" s="2"/>
      <c r="I73" s="2"/>
      <c r="J73" s="2"/>
      <c r="K73" s="2"/>
      <c r="L73" t="s">
        <v>20</v>
      </c>
      <c r="M73" s="2" t="s">
        <v>249</v>
      </c>
      <c r="N73" s="2"/>
      <c r="O73" s="4" t="str">
        <f t="shared" si="1"/>
        <v>http://dx.doi.org/10.14573/altex.1809191</v>
      </c>
      <c r="P73" s="2"/>
    </row>
    <row r="74" spans="1:16" hidden="1">
      <c r="A74" t="s">
        <v>269</v>
      </c>
      <c r="B74" t="s">
        <v>258</v>
      </c>
      <c r="C74" t="s">
        <v>270</v>
      </c>
      <c r="D74" t="s">
        <v>271</v>
      </c>
      <c r="E74" s="2" t="s">
        <v>18</v>
      </c>
      <c r="F74" s="2"/>
      <c r="G74" s="2" t="s">
        <v>19</v>
      </c>
      <c r="H74" s="2" t="s">
        <v>19</v>
      </c>
      <c r="I74" s="2"/>
      <c r="J74" s="2"/>
      <c r="K74" s="2"/>
      <c r="L74" s="2" t="s">
        <v>27</v>
      </c>
      <c r="M74" s="2" t="s">
        <v>249</v>
      </c>
      <c r="N74" s="2" t="s">
        <v>272</v>
      </c>
      <c r="O74" s="4" t="str">
        <f t="shared" si="1"/>
        <v>http://dx.doi.org/10.1093/toxsci/kfac078</v>
      </c>
      <c r="P74" s="2"/>
    </row>
    <row r="75" spans="1:16" hidden="1">
      <c r="A75" t="s">
        <v>153</v>
      </c>
      <c r="B75">
        <v>2018</v>
      </c>
      <c r="C75" t="s">
        <v>154</v>
      </c>
      <c r="D75" t="s">
        <v>155</v>
      </c>
      <c r="E75" s="2" t="s">
        <v>18</v>
      </c>
      <c r="F75" s="2"/>
      <c r="G75" s="2"/>
      <c r="H75" s="2"/>
      <c r="I75" s="2" t="s">
        <v>19</v>
      </c>
      <c r="J75" s="2"/>
      <c r="K75" s="2"/>
      <c r="L75" s="2" t="s">
        <v>27</v>
      </c>
      <c r="M75" s="2" t="s">
        <v>249</v>
      </c>
      <c r="N75" s="4" t="s">
        <v>156</v>
      </c>
      <c r="O75" s="4" t="str">
        <f t="shared" si="1"/>
        <v>http://dx.doi.org/10.1021/acs.jcim.8b00124</v>
      </c>
      <c r="P75" s="2"/>
    </row>
    <row r="76" spans="1:16" hidden="1">
      <c r="A76" t="s">
        <v>273</v>
      </c>
      <c r="B76">
        <v>2018</v>
      </c>
      <c r="C76" t="s">
        <v>274</v>
      </c>
      <c r="D76" t="s">
        <v>275</v>
      </c>
      <c r="E76" t="s">
        <v>18</v>
      </c>
      <c r="J76" t="s">
        <v>19</v>
      </c>
      <c r="L76" t="s">
        <v>37</v>
      </c>
      <c r="M76" s="2" t="s">
        <v>249</v>
      </c>
      <c r="N76" s="4" t="s">
        <v>276</v>
      </c>
      <c r="O76" s="4" t="str">
        <f t="shared" si="1"/>
        <v>http://dx.doi.org/10.1021/acssuschemeng.7b04220</v>
      </c>
      <c r="P76" s="4"/>
    </row>
    <row r="77" spans="1:16" hidden="1">
      <c r="A77" t="s">
        <v>277</v>
      </c>
      <c r="B77">
        <v>2020</v>
      </c>
      <c r="C77" t="s">
        <v>278</v>
      </c>
      <c r="D77" t="s">
        <v>279</v>
      </c>
      <c r="E77" t="s">
        <v>18</v>
      </c>
      <c r="G77" s="2" t="s">
        <v>19</v>
      </c>
      <c r="L77" t="s">
        <v>20</v>
      </c>
      <c r="M77" s="2" t="s">
        <v>249</v>
      </c>
      <c r="O77" s="4" t="str">
        <f t="shared" si="1"/>
        <v>http://dx.doi.org/10.1285/i20705948v13n1p86</v>
      </c>
    </row>
    <row r="78" spans="1:16" hidden="1">
      <c r="A78" t="s">
        <v>280</v>
      </c>
      <c r="B78">
        <v>2019</v>
      </c>
      <c r="C78" t="s">
        <v>281</v>
      </c>
      <c r="D78" t="s">
        <v>282</v>
      </c>
      <c r="E78" t="s">
        <v>18</v>
      </c>
      <c r="H78" t="s">
        <v>19</v>
      </c>
      <c r="L78" s="2" t="s">
        <v>27</v>
      </c>
      <c r="M78" s="2" t="s">
        <v>249</v>
      </c>
      <c r="N78" s="4" t="s">
        <v>283</v>
      </c>
      <c r="O78" s="4" t="str">
        <f t="shared" si="1"/>
        <v>http://dx.doi.org/10.1007/s00204-019-02420-x</v>
      </c>
      <c r="P78" s="4"/>
    </row>
    <row r="79" spans="1:16" hidden="1">
      <c r="A79" t="s">
        <v>284</v>
      </c>
      <c r="B79">
        <v>2021</v>
      </c>
      <c r="C79" t="s">
        <v>285</v>
      </c>
      <c r="D79" t="s">
        <v>286</v>
      </c>
      <c r="E79" t="s">
        <v>18</v>
      </c>
      <c r="H79" t="s">
        <v>19</v>
      </c>
      <c r="L79" s="2" t="s">
        <v>27</v>
      </c>
      <c r="M79" s="2" t="s">
        <v>249</v>
      </c>
      <c r="N79" s="4" t="s">
        <v>287</v>
      </c>
      <c r="O79" s="4" t="str">
        <f t="shared" si="1"/>
        <v>http://dx.doi.org/10.1021/acs.chemrestox.0c00186</v>
      </c>
      <c r="P79" s="4"/>
    </row>
    <row r="80" spans="1:16" hidden="1">
      <c r="A80" t="s">
        <v>288</v>
      </c>
      <c r="B80">
        <v>2022</v>
      </c>
      <c r="C80" t="s">
        <v>289</v>
      </c>
      <c r="D80" t="s">
        <v>290</v>
      </c>
      <c r="E80" t="s">
        <v>18</v>
      </c>
      <c r="H80" t="s">
        <v>19</v>
      </c>
      <c r="L80" s="2" t="s">
        <v>27</v>
      </c>
      <c r="M80" s="2" t="s">
        <v>249</v>
      </c>
      <c r="N80" t="s">
        <v>291</v>
      </c>
      <c r="O80" s="4" t="str">
        <f t="shared" si="1"/>
        <v>http://dx.doi.org/10.1289/EHP9341</v>
      </c>
    </row>
    <row r="81" spans="1:16" hidden="1">
      <c r="A81" t="s">
        <v>292</v>
      </c>
      <c r="B81">
        <v>2023</v>
      </c>
      <c r="C81" t="s">
        <v>293</v>
      </c>
      <c r="D81" t="s">
        <v>294</v>
      </c>
      <c r="E81" s="2" t="s">
        <v>18</v>
      </c>
      <c r="F81" s="2"/>
      <c r="G81" s="2" t="s">
        <v>19</v>
      </c>
      <c r="H81" t="s">
        <v>19</v>
      </c>
      <c r="I81" s="2"/>
      <c r="J81" s="2"/>
      <c r="L81" s="2" t="s">
        <v>20</v>
      </c>
      <c r="M81" s="2" t="s">
        <v>249</v>
      </c>
      <c r="O81" s="4" t="str">
        <f t="shared" si="1"/>
        <v>http://dx.doi.org/10.1016/j.tiv.2023.105690</v>
      </c>
    </row>
    <row r="82" spans="1:16" hidden="1">
      <c r="A82" t="s">
        <v>295</v>
      </c>
      <c r="B82">
        <v>2022</v>
      </c>
      <c r="C82" t="s">
        <v>296</v>
      </c>
      <c r="D82" t="s">
        <v>297</v>
      </c>
      <c r="E82" s="2" t="s">
        <v>18</v>
      </c>
      <c r="F82" s="2"/>
      <c r="G82" s="2"/>
      <c r="H82" s="2" t="s">
        <v>19</v>
      </c>
      <c r="I82" s="2"/>
      <c r="J82" s="2"/>
      <c r="L82" s="2" t="s">
        <v>27</v>
      </c>
      <c r="M82" s="2" t="s">
        <v>249</v>
      </c>
      <c r="N82" t="s">
        <v>283</v>
      </c>
      <c r="O82" s="4" t="str">
        <f t="shared" si="1"/>
        <v>http://dx.doi.org/10.3390/ijerph191912856</v>
      </c>
    </row>
    <row r="83" spans="1:16" hidden="1">
      <c r="A83" t="s">
        <v>298</v>
      </c>
      <c r="B83">
        <v>2022</v>
      </c>
      <c r="C83" t="s">
        <v>299</v>
      </c>
      <c r="D83" t="s">
        <v>300</v>
      </c>
      <c r="E83" s="2" t="s">
        <v>18</v>
      </c>
      <c r="F83" s="2"/>
      <c r="G83" s="2"/>
      <c r="H83" s="2" t="s">
        <v>19</v>
      </c>
      <c r="I83" s="2"/>
      <c r="J83" s="2"/>
      <c r="L83" s="2" t="s">
        <v>27</v>
      </c>
      <c r="M83" s="2" t="s">
        <v>249</v>
      </c>
      <c r="N83" t="s">
        <v>283</v>
      </c>
      <c r="O83" s="4" t="str">
        <f t="shared" si="1"/>
        <v>http://dx.doi.org/10.1584/jpestics.D22-043</v>
      </c>
    </row>
    <row r="84" spans="1:16" hidden="1">
      <c r="A84" t="s">
        <v>301</v>
      </c>
      <c r="B84">
        <v>2023</v>
      </c>
      <c r="C84" t="s">
        <v>302</v>
      </c>
      <c r="D84" t="s">
        <v>303</v>
      </c>
      <c r="E84" s="2" t="s">
        <v>26</v>
      </c>
      <c r="F84" s="2"/>
      <c r="G84" s="2"/>
      <c r="I84" s="2" t="s">
        <v>19</v>
      </c>
      <c r="J84" s="2"/>
      <c r="L84" s="2" t="s">
        <v>27</v>
      </c>
      <c r="M84" s="2" t="s">
        <v>249</v>
      </c>
      <c r="N84" s="4" t="s">
        <v>304</v>
      </c>
      <c r="O84" s="4" t="str">
        <f t="shared" si="1"/>
        <v>http://dx.doi.org/10.1039/d3em00322a</v>
      </c>
      <c r="P84" s="2" t="s">
        <v>42</v>
      </c>
    </row>
    <row r="85" spans="1:16" hidden="1">
      <c r="A85" t="s">
        <v>305</v>
      </c>
      <c r="B85">
        <v>2023</v>
      </c>
      <c r="C85" t="s">
        <v>306</v>
      </c>
      <c r="D85" t="s">
        <v>307</v>
      </c>
      <c r="E85" s="2" t="s">
        <v>18</v>
      </c>
      <c r="F85" s="2"/>
      <c r="G85" s="2"/>
      <c r="I85" s="2" t="s">
        <v>19</v>
      </c>
      <c r="J85" s="2"/>
      <c r="L85" s="2" t="s">
        <v>20</v>
      </c>
      <c r="M85" s="2" t="s">
        <v>249</v>
      </c>
      <c r="O85" s="4" t="str">
        <f t="shared" si="1"/>
        <v>http://dx.doi.org/10.1021/acs.chemrestox.3c00155</v>
      </c>
      <c r="P85" t="s">
        <v>42</v>
      </c>
    </row>
    <row r="86" spans="1:16" hidden="1">
      <c r="A86" t="s">
        <v>308</v>
      </c>
      <c r="B86">
        <v>2023</v>
      </c>
      <c r="C86" t="s">
        <v>309</v>
      </c>
      <c r="D86" t="s">
        <v>310</v>
      </c>
      <c r="E86" s="2" t="s">
        <v>18</v>
      </c>
      <c r="F86" s="2" t="s">
        <v>19</v>
      </c>
      <c r="G86" t="s">
        <v>19</v>
      </c>
      <c r="H86" t="s">
        <v>19</v>
      </c>
      <c r="I86" s="2"/>
      <c r="L86" s="2" t="s">
        <v>37</v>
      </c>
      <c r="M86" s="2" t="s">
        <v>249</v>
      </c>
      <c r="N86" s="2" t="s">
        <v>95</v>
      </c>
      <c r="O86" s="4" t="str">
        <f t="shared" si="1"/>
        <v>http://dx.doi.org/10.1016/j.comtox.2023.100280</v>
      </c>
      <c r="P86" s="2"/>
    </row>
    <row r="87" spans="1:16" hidden="1">
      <c r="A87" t="s">
        <v>311</v>
      </c>
      <c r="B87">
        <v>2023</v>
      </c>
      <c r="C87" t="s">
        <v>312</v>
      </c>
      <c r="D87" t="s">
        <v>313</v>
      </c>
      <c r="E87" s="2" t="s">
        <v>18</v>
      </c>
      <c r="F87" t="s">
        <v>19</v>
      </c>
      <c r="G87" t="s">
        <v>19</v>
      </c>
      <c r="H87" t="s">
        <v>19</v>
      </c>
      <c r="I87" s="2"/>
      <c r="J87" t="s">
        <v>19</v>
      </c>
      <c r="L87" s="2" t="s">
        <v>37</v>
      </c>
      <c r="M87" s="2" t="s">
        <v>249</v>
      </c>
      <c r="N87" t="s">
        <v>314</v>
      </c>
      <c r="O87" s="4" t="str">
        <f>HYPERLINK(D87)</f>
        <v>http://dx.doi.org/10.1021/acs.chemrestox.2c00411</v>
      </c>
    </row>
    <row r="88" spans="1:16" hidden="1">
      <c r="A88" t="s">
        <v>315</v>
      </c>
      <c r="B88">
        <v>2022</v>
      </c>
      <c r="C88" t="s">
        <v>316</v>
      </c>
      <c r="D88" t="s">
        <v>317</v>
      </c>
      <c r="E88" s="2" t="s">
        <v>18</v>
      </c>
      <c r="F88" s="2"/>
      <c r="G88" s="2"/>
      <c r="H88" t="s">
        <v>19</v>
      </c>
      <c r="I88" s="2" t="s">
        <v>19</v>
      </c>
      <c r="L88" s="2" t="s">
        <v>37</v>
      </c>
      <c r="M88" s="2" t="s">
        <v>249</v>
      </c>
      <c r="N88" t="s">
        <v>318</v>
      </c>
      <c r="O88" s="4" t="str">
        <f t="shared" si="1"/>
        <v>http://dx.doi.org/10.1039/d1dd00018g</v>
      </c>
    </row>
    <row r="89" spans="1:16" hidden="1">
      <c r="A89" t="s">
        <v>319</v>
      </c>
      <c r="B89">
        <v>2023</v>
      </c>
      <c r="C89" t="s">
        <v>320</v>
      </c>
      <c r="D89" t="s">
        <v>321</v>
      </c>
      <c r="E89" s="2" t="s">
        <v>18</v>
      </c>
      <c r="F89" s="2"/>
      <c r="J89" s="2" t="s">
        <v>19</v>
      </c>
      <c r="L89" s="2" t="s">
        <v>20</v>
      </c>
      <c r="M89" s="2" t="s">
        <v>249</v>
      </c>
      <c r="O89" s="4" t="str">
        <f t="shared" si="1"/>
        <v>http://dx.doi.org/10.3390/ijms24076801</v>
      </c>
    </row>
    <row r="90" spans="1:16" hidden="1">
      <c r="A90" t="s">
        <v>322</v>
      </c>
      <c r="B90">
        <v>2023</v>
      </c>
      <c r="C90" t="s">
        <v>323</v>
      </c>
      <c r="D90" t="s">
        <v>324</v>
      </c>
      <c r="E90" s="2" t="s">
        <v>18</v>
      </c>
      <c r="F90" s="2"/>
      <c r="G90" s="2"/>
      <c r="I90" s="2"/>
      <c r="J90" s="2"/>
      <c r="K90" s="2" t="s">
        <v>19</v>
      </c>
      <c r="L90" s="2" t="s">
        <v>20</v>
      </c>
      <c r="M90" s="2" t="s">
        <v>249</v>
      </c>
      <c r="O90" s="4" t="str">
        <f t="shared" si="1"/>
        <v>http://dx.doi.org/10.1021/acs.chemrestox.2c00368</v>
      </c>
    </row>
    <row r="91" spans="1:16" hidden="1">
      <c r="A91" t="s">
        <v>325</v>
      </c>
      <c r="B91" t="s">
        <v>258</v>
      </c>
      <c r="C91" t="s">
        <v>326</v>
      </c>
      <c r="D91" t="s">
        <v>327</v>
      </c>
      <c r="E91" t="s">
        <v>18</v>
      </c>
      <c r="F91" s="2" t="s">
        <v>19</v>
      </c>
      <c r="G91" s="2" t="s">
        <v>19</v>
      </c>
      <c r="H91" s="2" t="s">
        <v>19</v>
      </c>
      <c r="I91" s="2"/>
      <c r="J91" s="2" t="s">
        <v>19</v>
      </c>
      <c r="K91" s="2" t="s">
        <v>19</v>
      </c>
      <c r="L91" s="2" t="s">
        <v>37</v>
      </c>
      <c r="M91" s="2" t="s">
        <v>328</v>
      </c>
      <c r="N91" s="4" t="s">
        <v>329</v>
      </c>
      <c r="O91" s="4" t="str">
        <f t="shared" si="1"/>
        <v>http://dx.doi.org/10.1093/mutage/geac010</v>
      </c>
      <c r="P91" s="4" t="s">
        <v>100</v>
      </c>
    </row>
    <row r="92" spans="1:16" hidden="1">
      <c r="A92" t="s">
        <v>330</v>
      </c>
      <c r="B92">
        <v>2021</v>
      </c>
      <c r="C92" t="s">
        <v>331</v>
      </c>
      <c r="D92" t="s">
        <v>332</v>
      </c>
      <c r="E92" s="2" t="s">
        <v>18</v>
      </c>
      <c r="F92" s="2" t="s">
        <v>19</v>
      </c>
      <c r="G92" s="2" t="s">
        <v>19</v>
      </c>
      <c r="H92" s="2" t="s">
        <v>19</v>
      </c>
      <c r="I92" s="2" t="s">
        <v>19</v>
      </c>
      <c r="J92" s="2"/>
      <c r="K92" s="2" t="s">
        <v>19</v>
      </c>
      <c r="L92" s="2" t="s">
        <v>27</v>
      </c>
      <c r="M92" s="2" t="s">
        <v>328</v>
      </c>
      <c r="N92" s="2" t="s">
        <v>333</v>
      </c>
      <c r="O92" s="4" t="str">
        <f t="shared" si="1"/>
        <v>http://dx.doi.org/10.3389/fphar.2021.708050</v>
      </c>
      <c r="P92" s="2"/>
    </row>
    <row r="93" spans="1:16" hidden="1">
      <c r="A93" t="s">
        <v>334</v>
      </c>
      <c r="B93">
        <v>2019</v>
      </c>
      <c r="C93" t="s">
        <v>335</v>
      </c>
      <c r="D93" t="s">
        <v>336</v>
      </c>
      <c r="E93" t="s">
        <v>32</v>
      </c>
      <c r="F93" s="2" t="s">
        <v>19</v>
      </c>
      <c r="G93" s="2" t="s">
        <v>19</v>
      </c>
      <c r="H93" s="2" t="s">
        <v>19</v>
      </c>
      <c r="I93" s="2" t="s">
        <v>19</v>
      </c>
      <c r="J93" s="2" t="s">
        <v>19</v>
      </c>
      <c r="K93" s="2" t="s">
        <v>19</v>
      </c>
      <c r="L93" s="2" t="s">
        <v>20</v>
      </c>
      <c r="M93" s="2" t="s">
        <v>328</v>
      </c>
      <c r="N93" s="2"/>
      <c r="O93" s="4" t="str">
        <f t="shared" si="1"/>
        <v>http://dx.doi.org/10.1016/j.ecoenv.2019.109822</v>
      </c>
      <c r="P93" s="2" t="s">
        <v>42</v>
      </c>
    </row>
    <row r="94" spans="1:16" hidden="1">
      <c r="A94" t="s">
        <v>337</v>
      </c>
      <c r="B94">
        <v>2019</v>
      </c>
      <c r="C94" t="s">
        <v>338</v>
      </c>
      <c r="D94" t="s">
        <v>339</v>
      </c>
      <c r="E94" s="2" t="s">
        <v>18</v>
      </c>
      <c r="F94" s="2"/>
      <c r="G94" s="2" t="s">
        <v>19</v>
      </c>
      <c r="H94" s="2" t="s">
        <v>19</v>
      </c>
      <c r="I94" s="2" t="s">
        <v>19</v>
      </c>
      <c r="J94" s="2" t="s">
        <v>19</v>
      </c>
      <c r="K94" s="2"/>
      <c r="L94" t="s">
        <v>20</v>
      </c>
      <c r="M94" s="2" t="s">
        <v>328</v>
      </c>
      <c r="N94" s="2"/>
      <c r="O94" s="4" t="str">
        <f t="shared" si="1"/>
        <v>http://dx.doi.org/10.1016/j.ecoenv.2019.109733</v>
      </c>
      <c r="P94" s="2"/>
    </row>
    <row r="95" spans="1:16" hidden="1">
      <c r="A95" t="s">
        <v>340</v>
      </c>
      <c r="B95">
        <v>2021</v>
      </c>
      <c r="C95" t="s">
        <v>341</v>
      </c>
      <c r="D95" t="s">
        <v>342</v>
      </c>
      <c r="E95" s="2" t="s">
        <v>18</v>
      </c>
      <c r="F95" s="2"/>
      <c r="G95" s="2" t="s">
        <v>19</v>
      </c>
      <c r="H95" s="2" t="s">
        <v>19</v>
      </c>
      <c r="I95" s="2" t="s">
        <v>19</v>
      </c>
      <c r="J95" s="2"/>
      <c r="K95" s="2" t="s">
        <v>19</v>
      </c>
      <c r="L95" t="s">
        <v>20</v>
      </c>
      <c r="M95" s="2" t="s">
        <v>328</v>
      </c>
      <c r="O95" s="4" t="str">
        <f t="shared" si="1"/>
        <v>http://dx.doi.org/10.1016/j.jmgm.2021.108011</v>
      </c>
      <c r="P95" t="s">
        <v>100</v>
      </c>
    </row>
    <row r="96" spans="1:16" hidden="1">
      <c r="A96" t="s">
        <v>343</v>
      </c>
      <c r="B96">
        <v>2021</v>
      </c>
      <c r="C96" t="s">
        <v>344</v>
      </c>
      <c r="D96" t="s">
        <v>345</v>
      </c>
      <c r="E96" s="2" t="s">
        <v>18</v>
      </c>
      <c r="F96" s="2" t="s">
        <v>19</v>
      </c>
      <c r="G96" s="2"/>
      <c r="H96" s="2"/>
      <c r="I96" s="2"/>
      <c r="J96" s="2"/>
      <c r="K96" s="2"/>
      <c r="L96" s="2" t="s">
        <v>37</v>
      </c>
      <c r="M96" s="2" t="s">
        <v>328</v>
      </c>
      <c r="N96" s="4" t="s">
        <v>346</v>
      </c>
      <c r="O96" s="4" t="str">
        <f t="shared" si="1"/>
        <v>http://dx.doi.org/10.1007/s11356-021-14028-9</v>
      </c>
      <c r="P96" s="4"/>
    </row>
    <row r="97" spans="1:28" hidden="1">
      <c r="A97" t="s">
        <v>347</v>
      </c>
      <c r="B97">
        <v>2018</v>
      </c>
      <c r="C97" t="s">
        <v>348</v>
      </c>
      <c r="D97" t="s">
        <v>349</v>
      </c>
      <c r="E97" s="2" t="s">
        <v>18</v>
      </c>
      <c r="F97" s="2" t="s">
        <v>19</v>
      </c>
      <c r="G97" s="2" t="s">
        <v>19</v>
      </c>
      <c r="H97" s="2" t="s">
        <v>19</v>
      </c>
      <c r="I97" s="2" t="s">
        <v>19</v>
      </c>
      <c r="J97" s="2" t="s">
        <v>19</v>
      </c>
      <c r="K97" s="2"/>
      <c r="L97" t="s">
        <v>20</v>
      </c>
      <c r="M97" s="2" t="s">
        <v>328</v>
      </c>
      <c r="O97" s="4" t="str">
        <f t="shared" si="1"/>
        <v>http://dx.doi.org/10.1039/c7tx00259a</v>
      </c>
    </row>
    <row r="98" spans="1:28" hidden="1">
      <c r="A98" t="s">
        <v>350</v>
      </c>
      <c r="B98">
        <v>2021</v>
      </c>
      <c r="C98" t="s">
        <v>351</v>
      </c>
      <c r="D98" t="s">
        <v>352</v>
      </c>
      <c r="E98" s="2" t="s">
        <v>18</v>
      </c>
      <c r="F98" s="2"/>
      <c r="G98" s="2" t="s">
        <v>19</v>
      </c>
      <c r="H98" s="2" t="s">
        <v>19</v>
      </c>
      <c r="I98" s="2"/>
      <c r="J98" s="2" t="s">
        <v>19</v>
      </c>
      <c r="K98" s="2" t="s">
        <v>19</v>
      </c>
      <c r="L98" s="2" t="s">
        <v>37</v>
      </c>
      <c r="M98" s="2" t="s">
        <v>328</v>
      </c>
      <c r="N98" s="4" t="s">
        <v>353</v>
      </c>
      <c r="O98" s="4" t="str">
        <f t="shared" si="1"/>
        <v>http://dx.doi.org/10.1039/d0na00600a</v>
      </c>
      <c r="P98" s="4"/>
    </row>
    <row r="99" spans="1:28" hidden="1">
      <c r="A99" t="s">
        <v>354</v>
      </c>
      <c r="B99">
        <v>2019</v>
      </c>
      <c r="C99" t="s">
        <v>355</v>
      </c>
      <c r="D99" t="s">
        <v>356</v>
      </c>
      <c r="E99" s="2" t="s">
        <v>18</v>
      </c>
      <c r="F99" s="2"/>
      <c r="G99" s="2"/>
      <c r="H99" s="2" t="s">
        <v>19</v>
      </c>
      <c r="I99" s="2"/>
      <c r="J99" s="2"/>
      <c r="K99" s="2"/>
      <c r="L99" t="s">
        <v>20</v>
      </c>
      <c r="M99" s="2" t="s">
        <v>328</v>
      </c>
      <c r="O99" s="4" t="str">
        <f t="shared" si="1"/>
        <v>http://dx.doi.org/10.1021/acs.jcim.8b00758</v>
      </c>
      <c r="V99" s="2"/>
      <c r="W99" s="2"/>
      <c r="X99" s="2"/>
      <c r="Z99" s="2"/>
    </row>
    <row r="100" spans="1:28" hidden="1">
      <c r="A100" t="s">
        <v>357</v>
      </c>
      <c r="B100">
        <v>2019</v>
      </c>
      <c r="C100" t="s">
        <v>358</v>
      </c>
      <c r="D100" t="s">
        <v>359</v>
      </c>
      <c r="E100" s="2" t="s">
        <v>18</v>
      </c>
      <c r="F100" s="2" t="s">
        <v>19</v>
      </c>
      <c r="G100" s="2" t="s">
        <v>19</v>
      </c>
      <c r="H100" s="2" t="s">
        <v>19</v>
      </c>
      <c r="I100" s="2"/>
      <c r="J100" s="2"/>
      <c r="K100" s="2"/>
      <c r="L100" t="s">
        <v>20</v>
      </c>
      <c r="M100" s="2" t="s">
        <v>328</v>
      </c>
      <c r="O100" s="4" t="str">
        <f t="shared" si="1"/>
        <v>http://dx.doi.org/10.1021/acs.jcim.9b00633</v>
      </c>
      <c r="V100" s="2"/>
      <c r="W100" s="2"/>
      <c r="X100" s="2"/>
      <c r="Z100" s="2"/>
    </row>
    <row r="101" spans="1:28" hidden="1">
      <c r="A101" t="s">
        <v>360</v>
      </c>
      <c r="B101">
        <v>2018</v>
      </c>
      <c r="C101" t="s">
        <v>361</v>
      </c>
      <c r="D101" t="s">
        <v>362</v>
      </c>
      <c r="E101" s="2" t="s">
        <v>18</v>
      </c>
      <c r="F101" s="2" t="s">
        <v>19</v>
      </c>
      <c r="G101" s="2"/>
      <c r="H101" s="2"/>
      <c r="I101" s="2"/>
      <c r="J101" s="2"/>
      <c r="K101" s="2"/>
      <c r="L101" t="s">
        <v>20</v>
      </c>
      <c r="M101" s="2" t="s">
        <v>328</v>
      </c>
      <c r="N101" s="2"/>
      <c r="O101" s="4" t="str">
        <f t="shared" si="1"/>
        <v>http://dx.doi.org/10.1093/toxsci/kfy146</v>
      </c>
      <c r="P101" s="2"/>
      <c r="V101" s="2"/>
      <c r="W101" s="2"/>
      <c r="X101" s="2"/>
      <c r="Z101" s="2"/>
      <c r="AB101" s="2"/>
    </row>
    <row r="102" spans="1:28" hidden="1">
      <c r="A102" t="s">
        <v>363</v>
      </c>
      <c r="B102">
        <v>2018</v>
      </c>
      <c r="C102" t="s">
        <v>364</v>
      </c>
      <c r="D102" t="s">
        <v>365</v>
      </c>
      <c r="E102" s="2" t="s">
        <v>26</v>
      </c>
      <c r="F102" s="2"/>
      <c r="G102" s="2"/>
      <c r="H102" s="2" t="s">
        <v>19</v>
      </c>
      <c r="I102" s="2"/>
      <c r="J102" s="2"/>
      <c r="K102" s="2" t="s">
        <v>19</v>
      </c>
      <c r="L102" t="s">
        <v>20</v>
      </c>
      <c r="M102" s="2" t="s">
        <v>328</v>
      </c>
      <c r="O102" s="4" t="str">
        <f t="shared" si="1"/>
        <v>http://dx.doi.org/10.1080/1062936X.2018.1496475</v>
      </c>
      <c r="V102" s="2"/>
      <c r="X102" s="2"/>
      <c r="Z102" s="2"/>
    </row>
    <row r="103" spans="1:28" hidden="1">
      <c r="A103" t="s">
        <v>366</v>
      </c>
      <c r="B103">
        <v>2019</v>
      </c>
      <c r="C103" t="s">
        <v>367</v>
      </c>
      <c r="D103" t="s">
        <v>368</v>
      </c>
      <c r="E103" s="2" t="s">
        <v>18</v>
      </c>
      <c r="F103" s="2" t="s">
        <v>19</v>
      </c>
      <c r="G103" s="2"/>
      <c r="H103" s="2"/>
      <c r="I103" s="2"/>
      <c r="J103" s="2"/>
      <c r="K103" s="2"/>
      <c r="L103" t="s">
        <v>20</v>
      </c>
      <c r="M103" s="2" t="s">
        <v>328</v>
      </c>
      <c r="O103" s="4" t="str">
        <f t="shared" si="1"/>
        <v>http://dx.doi.org/10.3389/frai.2019.00017</v>
      </c>
      <c r="V103" s="2"/>
      <c r="W103" s="2"/>
      <c r="X103" s="2"/>
      <c r="Z103" s="2"/>
    </row>
    <row r="104" spans="1:28" hidden="1">
      <c r="A104" t="s">
        <v>369</v>
      </c>
      <c r="B104">
        <v>2018</v>
      </c>
      <c r="C104" t="s">
        <v>370</v>
      </c>
      <c r="D104" t="s">
        <v>371</v>
      </c>
      <c r="E104" t="s">
        <v>18</v>
      </c>
      <c r="F104" s="2" t="s">
        <v>19</v>
      </c>
      <c r="G104" s="2"/>
      <c r="H104" s="2" t="s">
        <v>19</v>
      </c>
      <c r="I104" s="2" t="s">
        <v>19</v>
      </c>
      <c r="J104" s="2"/>
      <c r="K104" s="2"/>
      <c r="L104" t="s">
        <v>20</v>
      </c>
      <c r="M104" s="2" t="s">
        <v>328</v>
      </c>
      <c r="O104" s="4" t="str">
        <f t="shared" si="1"/>
        <v>http://dx.doi.org/10.1016/j.yrtph.2018.01.008</v>
      </c>
    </row>
    <row r="105" spans="1:28" hidden="1">
      <c r="A105" t="s">
        <v>372</v>
      </c>
      <c r="B105">
        <v>2022</v>
      </c>
      <c r="C105" t="s">
        <v>373</v>
      </c>
      <c r="D105" t="s">
        <v>374</v>
      </c>
      <c r="E105" s="2" t="s">
        <v>18</v>
      </c>
      <c r="F105" s="2" t="s">
        <v>19</v>
      </c>
      <c r="G105" s="2" t="s">
        <v>19</v>
      </c>
      <c r="H105" s="2" t="s">
        <v>19</v>
      </c>
      <c r="I105" s="2" t="s">
        <v>19</v>
      </c>
      <c r="J105" s="2"/>
      <c r="K105" s="2"/>
      <c r="L105" s="2" t="s">
        <v>27</v>
      </c>
      <c r="M105" s="2" t="s">
        <v>328</v>
      </c>
      <c r="N105" t="s">
        <v>375</v>
      </c>
      <c r="O105" s="4" t="str">
        <f t="shared" si="1"/>
        <v>http://dx.doi.org/10.3390/ijms23042105</v>
      </c>
    </row>
    <row r="106" spans="1:28" hidden="1">
      <c r="A106" t="s">
        <v>376</v>
      </c>
      <c r="B106">
        <v>2021</v>
      </c>
      <c r="C106" t="s">
        <v>377</v>
      </c>
      <c r="D106" t="s">
        <v>378</v>
      </c>
      <c r="E106" s="2" t="s">
        <v>18</v>
      </c>
      <c r="F106" s="2"/>
      <c r="G106" s="2"/>
      <c r="H106" s="2"/>
      <c r="I106" s="2"/>
      <c r="J106" s="2"/>
      <c r="K106" s="2" t="s">
        <v>19</v>
      </c>
      <c r="L106" t="s">
        <v>20</v>
      </c>
      <c r="M106" s="2" t="s">
        <v>328</v>
      </c>
      <c r="O106" s="4" t="str">
        <f t="shared" si="1"/>
        <v>http://dx.doi.org/10.1021/acs.chemrestox.1c00187</v>
      </c>
    </row>
    <row r="107" spans="1:28" hidden="1">
      <c r="A107" t="s">
        <v>379</v>
      </c>
      <c r="B107" t="s">
        <v>258</v>
      </c>
      <c r="C107" t="s">
        <v>380</v>
      </c>
      <c r="D107" t="s">
        <v>381</v>
      </c>
      <c r="E107" s="2" t="s">
        <v>18</v>
      </c>
      <c r="F107" s="2" t="s">
        <v>19</v>
      </c>
      <c r="G107" s="2"/>
      <c r="H107" s="2"/>
      <c r="I107" s="2"/>
      <c r="J107" s="2"/>
      <c r="K107" s="2"/>
      <c r="L107" t="s">
        <v>20</v>
      </c>
      <c r="M107" s="2" t="s">
        <v>328</v>
      </c>
      <c r="O107" s="4" t="str">
        <f t="shared" si="1"/>
        <v>http://dx.doi.org/10.1080/1062936X.2019.1650827</v>
      </c>
    </row>
    <row r="108" spans="1:28" hidden="1">
      <c r="A108" t="s">
        <v>382</v>
      </c>
      <c r="B108">
        <v>2022</v>
      </c>
      <c r="C108" t="s">
        <v>383</v>
      </c>
      <c r="D108" t="s">
        <v>384</v>
      </c>
      <c r="E108" s="2" t="s">
        <v>18</v>
      </c>
      <c r="F108" s="2" t="s">
        <v>19</v>
      </c>
      <c r="G108" s="2"/>
      <c r="H108" s="2" t="s">
        <v>19</v>
      </c>
      <c r="I108" s="2"/>
      <c r="J108" s="2"/>
      <c r="K108" s="2"/>
      <c r="L108" t="s">
        <v>20</v>
      </c>
      <c r="M108" s="2" t="s">
        <v>328</v>
      </c>
      <c r="O108" s="4" t="str">
        <f t="shared" si="1"/>
        <v>http://dx.doi.org/10.1016/j.compbiomed.2022.105573</v>
      </c>
    </row>
    <row r="109" spans="1:28" hidden="1">
      <c r="A109" t="s">
        <v>385</v>
      </c>
      <c r="B109">
        <v>2019</v>
      </c>
      <c r="C109" t="s">
        <v>386</v>
      </c>
      <c r="D109" t="s">
        <v>387</v>
      </c>
      <c r="E109" s="2" t="s">
        <v>18</v>
      </c>
      <c r="F109" s="2" t="s">
        <v>19</v>
      </c>
      <c r="G109" s="2"/>
      <c r="H109" s="2"/>
      <c r="I109" s="2"/>
      <c r="J109" s="2"/>
      <c r="K109" s="2"/>
      <c r="L109" t="s">
        <v>20</v>
      </c>
      <c r="M109" s="2" t="s">
        <v>328</v>
      </c>
      <c r="O109" s="4" t="str">
        <f t="shared" si="1"/>
        <v>http://dx.doi.org/10.1016/j.chemolab.2019.103853</v>
      </c>
    </row>
    <row r="110" spans="1:28" hidden="1">
      <c r="A110" t="s">
        <v>88</v>
      </c>
      <c r="B110">
        <v>2018</v>
      </c>
      <c r="C110" t="s">
        <v>89</v>
      </c>
      <c r="D110" t="s">
        <v>90</v>
      </c>
      <c r="E110" s="2" t="s">
        <v>18</v>
      </c>
      <c r="F110" s="2"/>
      <c r="G110" s="2"/>
      <c r="H110" s="2" t="s">
        <v>19</v>
      </c>
      <c r="I110" s="2"/>
      <c r="J110" s="2"/>
      <c r="K110" s="2"/>
      <c r="L110" s="2" t="s">
        <v>27</v>
      </c>
      <c r="M110" s="2" t="s">
        <v>328</v>
      </c>
      <c r="N110" t="s">
        <v>91</v>
      </c>
      <c r="O110" s="4" t="str">
        <f t="shared" si="1"/>
        <v>http://dx.doi.org/10.1093/nar/gky318</v>
      </c>
    </row>
    <row r="111" spans="1:28" hidden="1">
      <c r="A111" t="s">
        <v>153</v>
      </c>
      <c r="B111">
        <v>2018</v>
      </c>
      <c r="C111" t="s">
        <v>154</v>
      </c>
      <c r="D111" t="s">
        <v>155</v>
      </c>
      <c r="E111" s="2" t="s">
        <v>18</v>
      </c>
      <c r="F111" s="2"/>
      <c r="G111" s="2"/>
      <c r="H111" s="2"/>
      <c r="I111" s="2" t="s">
        <v>19</v>
      </c>
      <c r="J111" s="2"/>
      <c r="K111" s="2"/>
      <c r="L111" s="2" t="s">
        <v>27</v>
      </c>
      <c r="M111" s="2" t="s">
        <v>328</v>
      </c>
      <c r="N111" s="2" t="s">
        <v>156</v>
      </c>
      <c r="O111" s="4" t="str">
        <f t="shared" si="1"/>
        <v>http://dx.doi.org/10.1021/acs.jcim.8b00124</v>
      </c>
      <c r="P111" s="2"/>
    </row>
    <row r="112" spans="1:28" hidden="1">
      <c r="A112" t="s">
        <v>388</v>
      </c>
      <c r="B112">
        <v>2018</v>
      </c>
      <c r="C112" t="s">
        <v>389</v>
      </c>
      <c r="D112" t="s">
        <v>390</v>
      </c>
      <c r="E112" s="2" t="s">
        <v>18</v>
      </c>
      <c r="F112" s="2"/>
      <c r="G112" s="2"/>
      <c r="H112" s="2"/>
      <c r="I112" s="2" t="s">
        <v>19</v>
      </c>
      <c r="J112" s="2"/>
      <c r="K112" s="2"/>
      <c r="L112" t="s">
        <v>20</v>
      </c>
      <c r="M112" s="2" t="s">
        <v>328</v>
      </c>
      <c r="O112" s="4" t="str">
        <f t="shared" si="1"/>
        <v>http://dx.doi.org/10.1093/toxsci/kfy152</v>
      </c>
      <c r="P112" t="s">
        <v>100</v>
      </c>
    </row>
    <row r="113" spans="1:16" hidden="1">
      <c r="A113" t="s">
        <v>391</v>
      </c>
      <c r="B113">
        <v>2021</v>
      </c>
      <c r="C113" t="s">
        <v>392</v>
      </c>
      <c r="D113" t="s">
        <v>393</v>
      </c>
      <c r="E113" s="2" t="s">
        <v>18</v>
      </c>
      <c r="F113" s="2"/>
      <c r="G113" s="2" t="s">
        <v>19</v>
      </c>
      <c r="H113" s="2" t="s">
        <v>19</v>
      </c>
      <c r="I113" s="2"/>
      <c r="J113" s="2" t="s">
        <v>19</v>
      </c>
      <c r="K113" s="2" t="s">
        <v>19</v>
      </c>
      <c r="L113" t="s">
        <v>20</v>
      </c>
      <c r="M113" s="2" t="s">
        <v>328</v>
      </c>
      <c r="O113" s="4" t="str">
        <f t="shared" si="1"/>
        <v>http://dx.doi.org/10.1007/s12010-021-03720-8</v>
      </c>
    </row>
    <row r="114" spans="1:16" hidden="1">
      <c r="A114" t="s">
        <v>394</v>
      </c>
      <c r="B114">
        <v>2018</v>
      </c>
      <c r="C114" t="s">
        <v>395</v>
      </c>
      <c r="D114" t="s">
        <v>396</v>
      </c>
      <c r="E114" s="2" t="s">
        <v>18</v>
      </c>
      <c r="F114" s="2"/>
      <c r="G114" s="2" t="s">
        <v>19</v>
      </c>
      <c r="H114" s="2" t="s">
        <v>19</v>
      </c>
      <c r="I114" s="2" t="s">
        <v>19</v>
      </c>
      <c r="J114" s="2"/>
      <c r="K114" s="2"/>
      <c r="L114" t="s">
        <v>20</v>
      </c>
      <c r="M114" s="2" t="s">
        <v>328</v>
      </c>
      <c r="O114" s="4" t="str">
        <f t="shared" si="1"/>
        <v>http://dx.doi.org/10.1080/1062936X.2017.1423376</v>
      </c>
    </row>
    <row r="115" spans="1:16" hidden="1">
      <c r="A115" t="s">
        <v>397</v>
      </c>
      <c r="B115">
        <v>2019</v>
      </c>
      <c r="C115" t="s">
        <v>398</v>
      </c>
      <c r="D115" t="s">
        <v>399</v>
      </c>
      <c r="E115" s="2" t="s">
        <v>18</v>
      </c>
      <c r="F115" s="2" t="s">
        <v>19</v>
      </c>
      <c r="G115" s="2"/>
      <c r="H115" s="2" t="s">
        <v>19</v>
      </c>
      <c r="I115" s="2"/>
      <c r="J115" s="2"/>
      <c r="K115" s="2"/>
      <c r="L115" s="2" t="s">
        <v>37</v>
      </c>
      <c r="M115" s="2" t="s">
        <v>328</v>
      </c>
      <c r="N115" s="2" t="s">
        <v>95</v>
      </c>
      <c r="O115" s="4" t="str">
        <f t="shared" si="1"/>
        <v>http://dx.doi.org/10.1021/acsomega.8b03173</v>
      </c>
      <c r="P115" s="2" t="s">
        <v>100</v>
      </c>
    </row>
    <row r="116" spans="1:16" hidden="1">
      <c r="A116" t="s">
        <v>400</v>
      </c>
      <c r="B116">
        <v>2018</v>
      </c>
      <c r="C116" t="s">
        <v>401</v>
      </c>
      <c r="D116" t="s">
        <v>402</v>
      </c>
      <c r="E116" t="s">
        <v>18</v>
      </c>
      <c r="G116" t="s">
        <v>19</v>
      </c>
      <c r="H116" s="2" t="s">
        <v>19</v>
      </c>
      <c r="I116" t="s">
        <v>19</v>
      </c>
      <c r="L116" t="s">
        <v>20</v>
      </c>
      <c r="M116" s="2" t="s">
        <v>328</v>
      </c>
      <c r="O116" s="4" t="str">
        <f t="shared" si="1"/>
        <v>http://dx.doi.org/10.1007/s10910-018-0855-z</v>
      </c>
    </row>
    <row r="117" spans="1:16" hidden="1">
      <c r="A117" t="s">
        <v>403</v>
      </c>
      <c r="B117" t="s">
        <v>258</v>
      </c>
      <c r="C117" t="s">
        <v>404</v>
      </c>
      <c r="D117" t="s">
        <v>405</v>
      </c>
      <c r="E117" t="s">
        <v>18</v>
      </c>
      <c r="F117" t="s">
        <v>19</v>
      </c>
      <c r="L117" s="2" t="s">
        <v>37</v>
      </c>
      <c r="M117" s="2" t="s">
        <v>328</v>
      </c>
      <c r="N117" s="4" t="s">
        <v>406</v>
      </c>
      <c r="O117" t="str">
        <f t="shared" si="1"/>
        <v>http://dx.doi.org/10.1021/acs.jcim.2c00532</v>
      </c>
      <c r="P117" s="4"/>
    </row>
    <row r="118" spans="1:16" hidden="1">
      <c r="A118" t="s">
        <v>407</v>
      </c>
      <c r="B118">
        <v>2018</v>
      </c>
      <c r="C118" t="s">
        <v>408</v>
      </c>
      <c r="D118" t="s">
        <v>409</v>
      </c>
      <c r="E118" s="2" t="s">
        <v>18</v>
      </c>
      <c r="F118" s="2"/>
      <c r="G118" s="2"/>
      <c r="H118" s="2" t="s">
        <v>19</v>
      </c>
      <c r="I118" s="2"/>
      <c r="J118" s="2"/>
      <c r="K118" s="2"/>
      <c r="L118" s="2" t="s">
        <v>37</v>
      </c>
      <c r="M118" s="2" t="s">
        <v>328</v>
      </c>
      <c r="N118" s="2" t="s">
        <v>166</v>
      </c>
      <c r="O118" s="4" t="str">
        <f t="shared" si="1"/>
        <v>http://dx.doi.org/10.1080/17435390.2018.1478999</v>
      </c>
      <c r="P118" s="2"/>
    </row>
    <row r="119" spans="1:16" hidden="1">
      <c r="A119" t="s">
        <v>410</v>
      </c>
      <c r="B119">
        <v>2021</v>
      </c>
      <c r="C119" t="s">
        <v>411</v>
      </c>
      <c r="D119" t="s">
        <v>412</v>
      </c>
      <c r="E119" s="2" t="s">
        <v>18</v>
      </c>
      <c r="F119" s="2" t="s">
        <v>19</v>
      </c>
      <c r="G119" s="2" t="s">
        <v>19</v>
      </c>
      <c r="H119" s="2" t="s">
        <v>19</v>
      </c>
      <c r="I119" s="2"/>
      <c r="J119" s="2"/>
      <c r="K119" s="2"/>
      <c r="L119" t="s">
        <v>20</v>
      </c>
      <c r="M119" s="2" t="s">
        <v>328</v>
      </c>
      <c r="O119" s="4" t="str">
        <f t="shared" si="1"/>
        <v>http://dx.doi.org/10.1038/s41598-021-87035-y</v>
      </c>
      <c r="P119" t="s">
        <v>224</v>
      </c>
    </row>
    <row r="120" spans="1:16" hidden="1">
      <c r="A120" t="s">
        <v>413</v>
      </c>
      <c r="B120">
        <v>2019</v>
      </c>
      <c r="C120" t="s">
        <v>414</v>
      </c>
      <c r="D120" t="s">
        <v>415</v>
      </c>
      <c r="E120" t="s">
        <v>18</v>
      </c>
      <c r="H120" s="2" t="s">
        <v>19</v>
      </c>
      <c r="L120" t="s">
        <v>20</v>
      </c>
      <c r="M120" s="2" t="s">
        <v>328</v>
      </c>
      <c r="O120" s="4" t="str">
        <f>HYPERLINK(D120)</f>
        <v>http://dx.doi.org/10.1093/mutage/gey038</v>
      </c>
    </row>
    <row r="121" spans="1:16" hidden="1">
      <c r="A121" t="s">
        <v>416</v>
      </c>
      <c r="B121">
        <v>2021</v>
      </c>
      <c r="C121" t="s">
        <v>417</v>
      </c>
      <c r="D121" t="s">
        <v>418</v>
      </c>
      <c r="E121" t="s">
        <v>18</v>
      </c>
      <c r="F121" t="s">
        <v>19</v>
      </c>
      <c r="L121" t="s">
        <v>37</v>
      </c>
      <c r="M121" s="2" t="s">
        <v>328</v>
      </c>
      <c r="N121" s="4" t="s">
        <v>419</v>
      </c>
      <c r="O121" s="4" t="str">
        <f t="shared" si="1"/>
        <v>http://dx.doi.org/10.1007/s11030-021-10250-2</v>
      </c>
      <c r="P121" s="4"/>
    </row>
    <row r="122" spans="1:16" hidden="1">
      <c r="A122" t="s">
        <v>420</v>
      </c>
      <c r="B122">
        <v>2018</v>
      </c>
      <c r="C122" t="s">
        <v>421</v>
      </c>
      <c r="D122" t="s">
        <v>422</v>
      </c>
      <c r="E122" t="s">
        <v>18</v>
      </c>
      <c r="H122" s="2" t="s">
        <v>19</v>
      </c>
      <c r="L122" t="s">
        <v>20</v>
      </c>
      <c r="M122" s="2" t="s">
        <v>328</v>
      </c>
      <c r="O122" s="4" t="str">
        <f>HYPERLINK(D122)</f>
        <v>http://dx.doi.org/10.1021/acs.jcim.8b00450</v>
      </c>
    </row>
    <row r="123" spans="1:16" hidden="1">
      <c r="A123" t="s">
        <v>423</v>
      </c>
      <c r="B123">
        <v>2021</v>
      </c>
      <c r="C123" t="s">
        <v>424</v>
      </c>
      <c r="D123" t="s">
        <v>425</v>
      </c>
      <c r="E123" t="s">
        <v>18</v>
      </c>
      <c r="H123" s="2" t="s">
        <v>19</v>
      </c>
      <c r="I123" t="s">
        <v>19</v>
      </c>
      <c r="L123" t="s">
        <v>20</v>
      </c>
      <c r="M123" s="2" t="s">
        <v>328</v>
      </c>
      <c r="O123" s="4" t="str">
        <f t="shared" si="1"/>
        <v>http://dx.doi.org/10.1016/j.jhazmat.2021.126438</v>
      </c>
    </row>
    <row r="124" spans="1:16" hidden="1">
      <c r="A124" t="s">
        <v>426</v>
      </c>
      <c r="B124">
        <v>2019</v>
      </c>
      <c r="C124" t="s">
        <v>427</v>
      </c>
      <c r="D124" t="s">
        <v>428</v>
      </c>
      <c r="E124" t="s">
        <v>18</v>
      </c>
      <c r="I124" t="s">
        <v>19</v>
      </c>
      <c r="L124" t="s">
        <v>20</v>
      </c>
      <c r="M124" s="2" t="s">
        <v>328</v>
      </c>
      <c r="O124" s="4" t="str">
        <f t="shared" si="1"/>
        <v>http://dx.doi.org/10.1016/j.ecoenv.2019.04.019</v>
      </c>
    </row>
    <row r="125" spans="1:16" hidden="1">
      <c r="A125" t="s">
        <v>429</v>
      </c>
      <c r="B125">
        <v>2020</v>
      </c>
      <c r="C125" t="s">
        <v>430</v>
      </c>
      <c r="D125" t="s">
        <v>431</v>
      </c>
      <c r="E125" t="s">
        <v>18</v>
      </c>
      <c r="H125" s="2" t="s">
        <v>19</v>
      </c>
      <c r="L125" t="s">
        <v>20</v>
      </c>
      <c r="M125" s="2" t="s">
        <v>328</v>
      </c>
      <c r="O125" s="4" t="str">
        <f t="shared" si="1"/>
        <v>http://dx.doi.org/10.1016/j.toxlet.2020.04.016</v>
      </c>
    </row>
    <row r="126" spans="1:16" hidden="1">
      <c r="A126" t="s">
        <v>432</v>
      </c>
      <c r="B126">
        <v>2020</v>
      </c>
      <c r="C126" t="s">
        <v>433</v>
      </c>
      <c r="D126" t="s">
        <v>434</v>
      </c>
      <c r="E126" t="s">
        <v>18</v>
      </c>
      <c r="H126" s="2" t="s">
        <v>19</v>
      </c>
      <c r="L126" t="s">
        <v>20</v>
      </c>
      <c r="M126" s="2" t="s">
        <v>328</v>
      </c>
      <c r="O126" s="4" t="str">
        <f t="shared" si="1"/>
        <v>http://dx.doi.org/10.1016/j.bioorg.2020.103705</v>
      </c>
    </row>
    <row r="127" spans="1:16" hidden="1">
      <c r="A127" t="s">
        <v>435</v>
      </c>
      <c r="B127">
        <v>2021</v>
      </c>
      <c r="C127" t="s">
        <v>436</v>
      </c>
      <c r="D127" t="s">
        <v>437</v>
      </c>
      <c r="E127" t="s">
        <v>18</v>
      </c>
      <c r="F127" s="2"/>
      <c r="G127" s="2"/>
      <c r="H127" s="2" t="s">
        <v>19</v>
      </c>
      <c r="I127" s="2"/>
      <c r="J127" s="2"/>
      <c r="K127" s="2"/>
      <c r="L127" s="2" t="s">
        <v>20</v>
      </c>
      <c r="M127" s="2" t="s">
        <v>328</v>
      </c>
      <c r="O127" s="4" t="str">
        <f t="shared" si="1"/>
        <v>http://dx.doi.org/10.1186/s41021-021-00182-6</v>
      </c>
    </row>
    <row r="128" spans="1:16" hidden="1">
      <c r="A128" t="s">
        <v>438</v>
      </c>
      <c r="B128">
        <v>2022</v>
      </c>
      <c r="C128" t="s">
        <v>439</v>
      </c>
      <c r="D128" t="s">
        <v>440</v>
      </c>
      <c r="E128" t="s">
        <v>18</v>
      </c>
      <c r="F128" t="s">
        <v>19</v>
      </c>
      <c r="H128" s="2" t="s">
        <v>19</v>
      </c>
      <c r="L128" t="s">
        <v>37</v>
      </c>
      <c r="M128" s="2" t="s">
        <v>328</v>
      </c>
      <c r="N128" s="4" t="s">
        <v>441</v>
      </c>
      <c r="O128" s="4" t="str">
        <f t="shared" si="1"/>
        <v>http://dx.doi.org/10.1186/s13321-022-00611-w</v>
      </c>
      <c r="P128" s="4"/>
    </row>
    <row r="129" spans="1:26" hidden="1">
      <c r="A129" t="s">
        <v>442</v>
      </c>
      <c r="B129">
        <v>2023</v>
      </c>
      <c r="C129" t="s">
        <v>443</v>
      </c>
      <c r="D129" t="s">
        <v>444</v>
      </c>
      <c r="E129" s="2" t="s">
        <v>18</v>
      </c>
      <c r="G129" s="2"/>
      <c r="I129" s="2"/>
      <c r="K129" s="2" t="s">
        <v>19</v>
      </c>
      <c r="L129" s="2" t="s">
        <v>37</v>
      </c>
      <c r="M129" s="2" t="s">
        <v>328</v>
      </c>
      <c r="N129" t="s">
        <v>445</v>
      </c>
      <c r="O129" s="4" t="str">
        <f t="shared" si="1"/>
        <v>http://dx.doi.org/10.1021/acs.chemrestox.2c00372</v>
      </c>
    </row>
    <row r="130" spans="1:26" hidden="1">
      <c r="A130" t="s">
        <v>446</v>
      </c>
      <c r="B130">
        <v>2023</v>
      </c>
      <c r="C130" t="s">
        <v>447</v>
      </c>
      <c r="D130" t="s">
        <v>448</v>
      </c>
      <c r="E130" s="2" t="s">
        <v>18</v>
      </c>
      <c r="F130" s="2" t="s">
        <v>19</v>
      </c>
      <c r="G130" s="2"/>
      <c r="I130" s="2"/>
      <c r="L130" s="2" t="s">
        <v>37</v>
      </c>
      <c r="M130" s="2" t="s">
        <v>328</v>
      </c>
      <c r="N130" t="s">
        <v>449</v>
      </c>
      <c r="O130" s="4" t="str">
        <f t="shared" si="1"/>
        <v>http://dx.doi.org/10.1021/acs.chemrestox.2c00385</v>
      </c>
    </row>
    <row r="131" spans="1:26" hidden="1">
      <c r="A131" t="s">
        <v>450</v>
      </c>
      <c r="B131">
        <v>2018</v>
      </c>
      <c r="C131" t="s">
        <v>451</v>
      </c>
      <c r="D131" t="s">
        <v>452</v>
      </c>
      <c r="E131" s="2" t="s">
        <v>18</v>
      </c>
      <c r="F131" s="2"/>
      <c r="I131" s="2"/>
      <c r="J131" s="2"/>
      <c r="K131" s="2" t="s">
        <v>19</v>
      </c>
      <c r="L131" s="2" t="s">
        <v>20</v>
      </c>
      <c r="M131" s="2" t="s">
        <v>328</v>
      </c>
      <c r="N131" s="4"/>
      <c r="O131" s="4" t="str">
        <f t="shared" ref="O131:O194" si="2">HYPERLINK(D131)</f>
        <v>http://dx.doi.org/10.2131/jts.43.203</v>
      </c>
      <c r="P131" s="4"/>
    </row>
    <row r="132" spans="1:26" hidden="1">
      <c r="A132" t="s">
        <v>453</v>
      </c>
      <c r="B132">
        <v>2023</v>
      </c>
      <c r="C132" t="s">
        <v>454</v>
      </c>
      <c r="D132" t="s">
        <v>455</v>
      </c>
      <c r="E132" s="2" t="s">
        <v>18</v>
      </c>
      <c r="F132" s="2"/>
      <c r="G132" s="2" t="s">
        <v>19</v>
      </c>
      <c r="H132" s="2" t="s">
        <v>19</v>
      </c>
      <c r="I132" s="2"/>
      <c r="J132" s="2"/>
      <c r="K132" t="s">
        <v>19</v>
      </c>
      <c r="L132" s="2" t="s">
        <v>27</v>
      </c>
      <c r="M132" s="2" t="s">
        <v>328</v>
      </c>
      <c r="N132" t="s">
        <v>456</v>
      </c>
      <c r="O132" s="4" t="str">
        <f t="shared" si="2"/>
        <v>http://dx.doi.org/10.3390/toxins15060355</v>
      </c>
      <c r="V132" s="2"/>
      <c r="W132" s="2"/>
      <c r="X132" s="2"/>
      <c r="Z132" s="2"/>
    </row>
    <row r="133" spans="1:26" hidden="1">
      <c r="A133" t="s">
        <v>457</v>
      </c>
      <c r="B133">
        <v>2022</v>
      </c>
      <c r="C133" t="s">
        <v>458</v>
      </c>
      <c r="D133" t="s">
        <v>459</v>
      </c>
      <c r="E133" s="2" t="s">
        <v>18</v>
      </c>
      <c r="K133" s="2" t="s">
        <v>19</v>
      </c>
      <c r="L133" s="2" t="s">
        <v>27</v>
      </c>
      <c r="M133" s="2" t="s">
        <v>328</v>
      </c>
      <c r="N133" s="4" t="s">
        <v>460</v>
      </c>
      <c r="O133" s="4" t="str">
        <f t="shared" si="2"/>
        <v>http://dx.doi.org/10.3389/fchem.2022.916614</v>
      </c>
      <c r="P133" s="4"/>
    </row>
    <row r="134" spans="1:26" hidden="1">
      <c r="A134" t="s">
        <v>315</v>
      </c>
      <c r="B134">
        <v>2022</v>
      </c>
      <c r="C134" t="s">
        <v>316</v>
      </c>
      <c r="D134" t="s">
        <v>317</v>
      </c>
      <c r="E134" s="2" t="s">
        <v>18</v>
      </c>
      <c r="F134" s="2"/>
      <c r="G134" s="2"/>
      <c r="H134" t="s">
        <v>19</v>
      </c>
      <c r="I134" s="2" t="s">
        <v>19</v>
      </c>
      <c r="L134" s="2" t="s">
        <v>37</v>
      </c>
      <c r="M134" s="2" t="s">
        <v>328</v>
      </c>
      <c r="N134" t="s">
        <v>318</v>
      </c>
      <c r="O134" s="4" t="str">
        <f t="shared" si="2"/>
        <v>http://dx.doi.org/10.1039/d1dd00018g</v>
      </c>
    </row>
    <row r="135" spans="1:26" hidden="1">
      <c r="A135" t="s">
        <v>461</v>
      </c>
      <c r="B135">
        <v>2024</v>
      </c>
      <c r="C135" t="s">
        <v>462</v>
      </c>
      <c r="D135" t="s">
        <v>463</v>
      </c>
      <c r="E135" s="2" t="s">
        <v>18</v>
      </c>
      <c r="F135" s="2" t="s">
        <v>19</v>
      </c>
      <c r="I135" s="2"/>
      <c r="J135" s="2"/>
      <c r="L135" s="2" t="s">
        <v>20</v>
      </c>
      <c r="M135" s="2" t="s">
        <v>328</v>
      </c>
      <c r="N135" s="4"/>
      <c r="O135" s="4" t="str">
        <f t="shared" si="2"/>
        <v>http://dx.doi.org/10.1016/j.tox.2023.153708</v>
      </c>
      <c r="P135" s="4"/>
      <c r="V135" s="2"/>
      <c r="W135" s="2"/>
      <c r="X135" s="2"/>
      <c r="Z135" s="2"/>
    </row>
    <row r="136" spans="1:26" hidden="1">
      <c r="A136" t="s">
        <v>464</v>
      </c>
      <c r="B136">
        <v>2021</v>
      </c>
      <c r="C136" t="s">
        <v>465</v>
      </c>
      <c r="D136" t="s">
        <v>466</v>
      </c>
      <c r="E136" t="s">
        <v>18</v>
      </c>
      <c r="K136" t="s">
        <v>19</v>
      </c>
      <c r="L136" s="2" t="s">
        <v>20</v>
      </c>
      <c r="M136" s="2" t="s">
        <v>328</v>
      </c>
      <c r="N136" s="4"/>
      <c r="O136" s="4" t="str">
        <f t="shared" si="2"/>
        <v>http://dx.doi.org/10.1109/ACCESS.2021.3099473</v>
      </c>
      <c r="P136" s="4"/>
      <c r="V136" s="2"/>
      <c r="W136" s="2"/>
      <c r="X136" s="2"/>
      <c r="Z136" s="2"/>
    </row>
    <row r="137" spans="1:26" hidden="1">
      <c r="A137" t="s">
        <v>220</v>
      </c>
      <c r="B137">
        <v>2023</v>
      </c>
      <c r="C137" t="s">
        <v>221</v>
      </c>
      <c r="D137" t="s">
        <v>222</v>
      </c>
      <c r="E137" s="2" t="s">
        <v>18</v>
      </c>
      <c r="F137" s="2" t="s">
        <v>19</v>
      </c>
      <c r="G137" s="2" t="s">
        <v>19</v>
      </c>
      <c r="H137" s="2" t="s">
        <v>19</v>
      </c>
      <c r="I137" s="2" t="s">
        <v>19</v>
      </c>
      <c r="J137" s="2"/>
      <c r="L137" s="2" t="s">
        <v>27</v>
      </c>
      <c r="M137" s="2" t="s">
        <v>328</v>
      </c>
      <c r="N137" t="s">
        <v>223</v>
      </c>
      <c r="O137" s="4" t="str">
        <f t="shared" si="2"/>
        <v>http://dx.doi.org/10.1021/acs.jcim.3c00692</v>
      </c>
      <c r="V137" s="2"/>
      <c r="W137" s="2"/>
      <c r="X137" s="2"/>
      <c r="Z137" s="2"/>
    </row>
    <row r="138" spans="1:26" hidden="1">
      <c r="A138" t="s">
        <v>467</v>
      </c>
      <c r="B138">
        <v>2023</v>
      </c>
      <c r="C138" t="s">
        <v>468</v>
      </c>
      <c r="D138" t="s">
        <v>469</v>
      </c>
      <c r="E138" s="2" t="s">
        <v>18</v>
      </c>
      <c r="F138" s="2"/>
      <c r="G138" s="2" t="s">
        <v>19</v>
      </c>
      <c r="H138" t="s">
        <v>19</v>
      </c>
      <c r="I138" s="2" t="s">
        <v>19</v>
      </c>
      <c r="K138" s="2" t="s">
        <v>19</v>
      </c>
      <c r="L138" s="2" t="s">
        <v>37</v>
      </c>
      <c r="M138" s="2" t="s">
        <v>328</v>
      </c>
      <c r="N138" t="s">
        <v>470</v>
      </c>
      <c r="O138" s="4" t="str">
        <f t="shared" si="2"/>
        <v>http://dx.doi.org/10.1016/j.yrtph.2023.105486</v>
      </c>
      <c r="V138" s="2"/>
      <c r="W138" s="2"/>
      <c r="X138" s="2"/>
      <c r="Z138" s="2"/>
    </row>
    <row r="139" spans="1:26" hidden="1">
      <c r="A139" t="s">
        <v>471</v>
      </c>
      <c r="B139">
        <v>2018</v>
      </c>
      <c r="C139" t="s">
        <v>364</v>
      </c>
      <c r="D139" t="s">
        <v>365</v>
      </c>
      <c r="E139" t="s">
        <v>18</v>
      </c>
      <c r="F139" s="2"/>
      <c r="G139" s="2"/>
      <c r="H139" t="s">
        <v>19</v>
      </c>
      <c r="I139" s="2"/>
      <c r="J139" s="2"/>
      <c r="K139" s="2" t="s">
        <v>19</v>
      </c>
      <c r="L139" s="2" t="s">
        <v>20</v>
      </c>
      <c r="M139" s="2" t="s">
        <v>328</v>
      </c>
      <c r="N139" s="4"/>
      <c r="O139" s="4" t="str">
        <f t="shared" si="2"/>
        <v>http://dx.doi.org/10.1080/1062936X.2018.1496475</v>
      </c>
      <c r="P139" s="4"/>
      <c r="V139" s="2"/>
      <c r="W139" s="2"/>
      <c r="X139" s="2"/>
      <c r="Z139" s="2"/>
    </row>
    <row r="140" spans="1:26" hidden="1">
      <c r="A140" t="s">
        <v>472</v>
      </c>
      <c r="B140">
        <v>2023</v>
      </c>
      <c r="C140" t="s">
        <v>473</v>
      </c>
      <c r="D140" t="s">
        <v>474</v>
      </c>
      <c r="E140" s="2" t="s">
        <v>18</v>
      </c>
      <c r="F140" s="2"/>
      <c r="G140" t="s">
        <v>19</v>
      </c>
      <c r="H140" t="s">
        <v>19</v>
      </c>
      <c r="I140" s="2"/>
      <c r="J140" s="2"/>
      <c r="L140" s="2" t="s">
        <v>20</v>
      </c>
      <c r="M140" s="2" t="s">
        <v>328</v>
      </c>
      <c r="N140" s="4"/>
      <c r="O140" s="4" t="str">
        <f t="shared" si="2"/>
        <v>http://dx.doi.org/10.14573/altex.2206201</v>
      </c>
      <c r="P140" s="4"/>
      <c r="V140" s="2"/>
      <c r="W140" s="2"/>
      <c r="X140" s="2"/>
      <c r="Z140" s="2"/>
    </row>
    <row r="141" spans="1:26" hidden="1">
      <c r="A141" t="s">
        <v>475</v>
      </c>
      <c r="B141">
        <v>2021</v>
      </c>
      <c r="C141" t="s">
        <v>436</v>
      </c>
      <c r="D141" t="s">
        <v>437</v>
      </c>
      <c r="E141" s="2" t="s">
        <v>18</v>
      </c>
      <c r="F141" s="2"/>
      <c r="G141" s="2"/>
      <c r="H141" s="2" t="s">
        <v>19</v>
      </c>
      <c r="I141" s="2"/>
      <c r="J141" s="2"/>
      <c r="L141" s="2" t="s">
        <v>20</v>
      </c>
      <c r="M141" s="2" t="s">
        <v>328</v>
      </c>
      <c r="N141" s="4"/>
      <c r="O141" s="4" t="str">
        <f t="shared" si="2"/>
        <v>http://dx.doi.org/10.1186/s41021-021-00182-6</v>
      </c>
      <c r="P141" s="4"/>
      <c r="V141" s="2"/>
      <c r="W141" s="2"/>
      <c r="X141" s="2"/>
      <c r="Z141" s="2"/>
    </row>
    <row r="142" spans="1:26" hidden="1">
      <c r="A142" t="s">
        <v>476</v>
      </c>
      <c r="B142">
        <v>2023</v>
      </c>
      <c r="C142" t="s">
        <v>477</v>
      </c>
      <c r="D142" t="s">
        <v>478</v>
      </c>
      <c r="E142" s="2" t="s">
        <v>18</v>
      </c>
      <c r="F142" s="2"/>
      <c r="G142" s="2"/>
      <c r="I142" s="2" t="s">
        <v>19</v>
      </c>
      <c r="J142" s="2"/>
      <c r="L142" s="2" t="s">
        <v>20</v>
      </c>
      <c r="M142" s="2" t="s">
        <v>328</v>
      </c>
      <c r="N142" s="4"/>
      <c r="O142" s="4" t="str">
        <f t="shared" si="2"/>
        <v>http://dx.doi.org/10.1016/j.tox.2023.153676</v>
      </c>
      <c r="P142" s="4" t="s">
        <v>224</v>
      </c>
      <c r="V142" s="2"/>
      <c r="W142" s="2"/>
      <c r="X142" s="2"/>
      <c r="Z142" s="2"/>
    </row>
    <row r="143" spans="1:26" hidden="1">
      <c r="A143" t="s">
        <v>479</v>
      </c>
      <c r="B143">
        <v>2023</v>
      </c>
      <c r="C143" t="s">
        <v>480</v>
      </c>
      <c r="D143" t="s">
        <v>481</v>
      </c>
      <c r="E143" s="2" t="s">
        <v>18</v>
      </c>
      <c r="F143" s="2"/>
      <c r="G143" s="2"/>
      <c r="H143" s="2" t="s">
        <v>19</v>
      </c>
      <c r="I143" s="2"/>
      <c r="J143" s="2"/>
      <c r="L143" s="2" t="s">
        <v>20</v>
      </c>
      <c r="M143" s="2" t="s">
        <v>328</v>
      </c>
      <c r="N143" s="4"/>
      <c r="O143" s="4" t="str">
        <f t="shared" si="2"/>
        <v>http://dx.doi.org/10.1002/prep.202200259</v>
      </c>
      <c r="P143" s="4"/>
      <c r="V143" s="2"/>
      <c r="W143" s="2"/>
      <c r="X143" s="2"/>
      <c r="Z143" s="2"/>
    </row>
    <row r="144" spans="1:26" hidden="1">
      <c r="A144" t="s">
        <v>482</v>
      </c>
      <c r="B144">
        <v>2021</v>
      </c>
      <c r="C144" t="s">
        <v>483</v>
      </c>
      <c r="D144" t="s">
        <v>484</v>
      </c>
      <c r="E144" s="2" t="s">
        <v>18</v>
      </c>
      <c r="F144" t="s">
        <v>19</v>
      </c>
      <c r="G144" s="2" t="s">
        <v>19</v>
      </c>
      <c r="H144" t="s">
        <v>19</v>
      </c>
      <c r="I144" s="2" t="s">
        <v>19</v>
      </c>
      <c r="J144" s="2"/>
      <c r="L144" s="2" t="s">
        <v>20</v>
      </c>
      <c r="M144" s="2" t="s">
        <v>328</v>
      </c>
      <c r="N144" s="4"/>
      <c r="O144" s="4" t="str">
        <f t="shared" si="2"/>
        <v>http://dx.doi.org/10.1016/j.comtox.2021.100178</v>
      </c>
      <c r="P144" s="4"/>
      <c r="V144" s="2"/>
      <c r="W144" s="2"/>
      <c r="X144" s="2"/>
      <c r="Z144" s="2"/>
    </row>
    <row r="145" spans="1:27" hidden="1">
      <c r="A145" t="s">
        <v>485</v>
      </c>
      <c r="B145">
        <v>2023</v>
      </c>
      <c r="C145" t="s">
        <v>486</v>
      </c>
      <c r="D145" t="s">
        <v>487</v>
      </c>
      <c r="E145" s="2" t="s">
        <v>18</v>
      </c>
      <c r="F145" s="2"/>
      <c r="G145" s="2" t="s">
        <v>19</v>
      </c>
      <c r="H145" s="2" t="s">
        <v>19</v>
      </c>
      <c r="I145" s="2" t="s">
        <v>19</v>
      </c>
      <c r="J145" s="2" t="s">
        <v>19</v>
      </c>
      <c r="L145" s="2" t="s">
        <v>20</v>
      </c>
      <c r="M145" s="2" t="s">
        <v>328</v>
      </c>
      <c r="N145" s="4"/>
      <c r="O145" s="4" t="str">
        <f t="shared" si="2"/>
        <v>http://dx.doi.org/10.1002/minf.202200232</v>
      </c>
      <c r="P145" s="4"/>
      <c r="V145" s="2"/>
      <c r="W145" s="2"/>
      <c r="X145" s="2"/>
      <c r="Z145" s="2"/>
    </row>
    <row r="146" spans="1:27" hidden="1">
      <c r="A146" t="s">
        <v>488</v>
      </c>
      <c r="B146">
        <v>2023</v>
      </c>
      <c r="C146" t="s">
        <v>489</v>
      </c>
      <c r="D146" t="s">
        <v>490</v>
      </c>
      <c r="E146" s="2" t="s">
        <v>18</v>
      </c>
      <c r="F146" s="2" t="s">
        <v>19</v>
      </c>
      <c r="G146" s="2" t="s">
        <v>19</v>
      </c>
      <c r="H146" t="s">
        <v>19</v>
      </c>
      <c r="I146" s="2"/>
      <c r="J146" s="2"/>
      <c r="L146" s="2" t="s">
        <v>27</v>
      </c>
      <c r="M146" s="2" t="s">
        <v>328</v>
      </c>
      <c r="N146" t="s">
        <v>491</v>
      </c>
      <c r="O146" s="4" t="str">
        <f t="shared" si="2"/>
        <v>http://dx.doi.org/10.1186/s13321-023-00707-x</v>
      </c>
      <c r="V146" s="2"/>
      <c r="W146" s="2"/>
      <c r="X146" s="2"/>
      <c r="Z146" s="2"/>
    </row>
    <row r="147" spans="1:27" hidden="1">
      <c r="A147" t="s">
        <v>492</v>
      </c>
      <c r="B147">
        <v>2022</v>
      </c>
      <c r="C147" t="s">
        <v>493</v>
      </c>
      <c r="D147" t="s">
        <v>494</v>
      </c>
      <c r="E147" s="2" t="s">
        <v>18</v>
      </c>
      <c r="F147" s="2" t="s">
        <v>19</v>
      </c>
      <c r="I147" s="2"/>
      <c r="J147" s="2"/>
      <c r="L147" s="2" t="s">
        <v>20</v>
      </c>
      <c r="M147" s="2" t="s">
        <v>328</v>
      </c>
      <c r="N147" s="4"/>
      <c r="O147" s="4" t="str">
        <f t="shared" si="2"/>
        <v>http://dx.doi.org/10.1016/j.comtox.2022.100244</v>
      </c>
      <c r="P147" s="4"/>
      <c r="V147" s="2"/>
      <c r="W147" s="2"/>
      <c r="X147" s="2"/>
      <c r="Z147" s="2"/>
    </row>
    <row r="148" spans="1:27" hidden="1">
      <c r="A148" t="s">
        <v>495</v>
      </c>
      <c r="B148">
        <v>2020</v>
      </c>
      <c r="C148" t="s">
        <v>496</v>
      </c>
      <c r="D148" t="s">
        <v>497</v>
      </c>
      <c r="E148" t="s">
        <v>18</v>
      </c>
      <c r="K148" t="s">
        <v>19</v>
      </c>
      <c r="L148" s="2" t="s">
        <v>37</v>
      </c>
      <c r="M148" s="2" t="s">
        <v>328</v>
      </c>
      <c r="N148" s="2" t="s">
        <v>166</v>
      </c>
      <c r="O148" s="4" t="str">
        <f t="shared" si="2"/>
        <v>http://dx.doi.org/10.1016/j.chemosphere.2019.125489</v>
      </c>
      <c r="P148" s="4"/>
      <c r="V148" s="2"/>
      <c r="W148" s="2"/>
      <c r="X148" s="2"/>
      <c r="Z148" s="2"/>
    </row>
    <row r="149" spans="1:27" hidden="1">
      <c r="A149" t="s">
        <v>369</v>
      </c>
      <c r="B149">
        <v>2018</v>
      </c>
      <c r="C149" t="s">
        <v>370</v>
      </c>
      <c r="D149" t="s">
        <v>371</v>
      </c>
      <c r="E149" s="2" t="s">
        <v>18</v>
      </c>
      <c r="F149" s="2" t="s">
        <v>19</v>
      </c>
      <c r="G149" s="2"/>
      <c r="H149" s="2" t="s">
        <v>19</v>
      </c>
      <c r="I149" s="2" t="s">
        <v>19</v>
      </c>
      <c r="J149" s="2"/>
      <c r="K149" s="2"/>
      <c r="L149" t="s">
        <v>20</v>
      </c>
      <c r="M149" s="2" t="s">
        <v>498</v>
      </c>
      <c r="O149" s="4" t="str">
        <f t="shared" si="2"/>
        <v>http://dx.doi.org/10.1016/j.yrtph.2018.01.008</v>
      </c>
    </row>
    <row r="150" spans="1:27" hidden="1">
      <c r="A150" t="s">
        <v>499</v>
      </c>
      <c r="B150">
        <v>2021</v>
      </c>
      <c r="C150" t="s">
        <v>500</v>
      </c>
      <c r="D150" t="s">
        <v>501</v>
      </c>
      <c r="E150" t="s">
        <v>32</v>
      </c>
      <c r="F150" s="2" t="s">
        <v>19</v>
      </c>
      <c r="G150" s="2"/>
      <c r="H150" s="2" t="s">
        <v>19</v>
      </c>
      <c r="I150" s="2"/>
      <c r="J150" s="2"/>
      <c r="K150" s="2"/>
      <c r="L150" s="2" t="s">
        <v>27</v>
      </c>
      <c r="M150" s="2" t="s">
        <v>498</v>
      </c>
      <c r="N150" s="2" t="s">
        <v>28</v>
      </c>
      <c r="O150" s="4" t="str">
        <f t="shared" si="2"/>
        <v>http://dx.doi.org/10.3390/molecules26010127</v>
      </c>
      <c r="P150" s="2"/>
    </row>
    <row r="151" spans="1:27" hidden="1">
      <c r="A151" t="s">
        <v>502</v>
      </c>
      <c r="B151">
        <v>2019</v>
      </c>
      <c r="C151" t="s">
        <v>503</v>
      </c>
      <c r="D151" t="s">
        <v>504</v>
      </c>
      <c r="E151" s="2" t="s">
        <v>18</v>
      </c>
      <c r="F151" s="2"/>
      <c r="G151" s="2"/>
      <c r="H151" s="2" t="s">
        <v>19</v>
      </c>
      <c r="I151" s="2"/>
      <c r="J151" s="2"/>
      <c r="K151" s="2"/>
      <c r="L151" s="2" t="s">
        <v>37</v>
      </c>
      <c r="M151" s="2" t="s">
        <v>498</v>
      </c>
      <c r="N151" s="2" t="s">
        <v>166</v>
      </c>
      <c r="O151" s="4" t="str">
        <f t="shared" si="2"/>
        <v>http://dx.doi.org/10.1093/mutage/gey039</v>
      </c>
      <c r="P151" s="2"/>
    </row>
    <row r="152" spans="1:27" hidden="1">
      <c r="A152" t="s">
        <v>505</v>
      </c>
      <c r="B152">
        <v>2022</v>
      </c>
      <c r="C152" t="s">
        <v>506</v>
      </c>
      <c r="D152" t="s">
        <v>507</v>
      </c>
      <c r="E152" s="2" t="s">
        <v>18</v>
      </c>
      <c r="F152" s="2"/>
      <c r="G152" s="2" t="s">
        <v>19</v>
      </c>
      <c r="H152" s="2"/>
      <c r="I152" s="2"/>
      <c r="J152" s="2"/>
      <c r="K152" s="2"/>
      <c r="L152" s="2" t="s">
        <v>20</v>
      </c>
      <c r="M152" s="2" t="s">
        <v>498</v>
      </c>
      <c r="N152" s="2"/>
      <c r="O152" s="4" t="str">
        <f t="shared" si="2"/>
        <v>http://dx.doi.org/10.1016/j.jhazmat.2021.127141</v>
      </c>
      <c r="P152" s="2"/>
    </row>
    <row r="153" spans="1:27" hidden="1">
      <c r="A153" t="s">
        <v>88</v>
      </c>
      <c r="B153">
        <v>2018</v>
      </c>
      <c r="C153" t="s">
        <v>89</v>
      </c>
      <c r="D153" t="s">
        <v>90</v>
      </c>
      <c r="E153" s="2" t="s">
        <v>18</v>
      </c>
      <c r="F153" s="2"/>
      <c r="G153" s="2"/>
      <c r="H153" s="2" t="s">
        <v>19</v>
      </c>
      <c r="I153" s="2"/>
      <c r="J153" s="2"/>
      <c r="K153" s="2"/>
      <c r="L153" s="2" t="s">
        <v>27</v>
      </c>
      <c r="M153" s="2" t="s">
        <v>498</v>
      </c>
      <c r="N153" t="s">
        <v>91</v>
      </c>
      <c r="O153" s="4" t="str">
        <f t="shared" si="2"/>
        <v>http://dx.doi.org/10.1093/nar/gky318</v>
      </c>
    </row>
    <row r="154" spans="1:27" hidden="1">
      <c r="A154" t="s">
        <v>372</v>
      </c>
      <c r="B154">
        <v>2022</v>
      </c>
      <c r="C154" t="s">
        <v>373</v>
      </c>
      <c r="D154" t="s">
        <v>374</v>
      </c>
      <c r="E154" s="2" t="s">
        <v>18</v>
      </c>
      <c r="F154" s="2" t="s">
        <v>19</v>
      </c>
      <c r="G154" s="2" t="s">
        <v>19</v>
      </c>
      <c r="H154" s="2" t="s">
        <v>19</v>
      </c>
      <c r="I154" s="2" t="s">
        <v>19</v>
      </c>
      <c r="J154" s="2"/>
      <c r="K154" s="2"/>
      <c r="L154" s="2" t="s">
        <v>27</v>
      </c>
      <c r="M154" s="2" t="s">
        <v>498</v>
      </c>
      <c r="N154" t="s">
        <v>375</v>
      </c>
      <c r="O154" s="4" t="str">
        <f t="shared" si="2"/>
        <v>http://dx.doi.org/10.3390/ijms23042105</v>
      </c>
    </row>
    <row r="155" spans="1:27" hidden="1">
      <c r="A155" t="s">
        <v>508</v>
      </c>
      <c r="B155">
        <v>2021</v>
      </c>
      <c r="C155" t="s">
        <v>509</v>
      </c>
      <c r="D155" t="s">
        <v>510</v>
      </c>
      <c r="E155" t="s">
        <v>18</v>
      </c>
      <c r="G155" t="s">
        <v>19</v>
      </c>
      <c r="H155" s="2" t="s">
        <v>19</v>
      </c>
      <c r="I155" t="s">
        <v>19</v>
      </c>
      <c r="K155" t="s">
        <v>19</v>
      </c>
      <c r="L155" t="s">
        <v>37</v>
      </c>
      <c r="M155" s="2" t="s">
        <v>498</v>
      </c>
      <c r="N155" s="4" t="s">
        <v>511</v>
      </c>
      <c r="O155" s="4" t="str">
        <f t="shared" si="2"/>
        <v>http://dx.doi.org/10.3389/frai.2021.757780</v>
      </c>
      <c r="P155" s="4"/>
    </row>
    <row r="156" spans="1:27" hidden="1">
      <c r="A156" t="s">
        <v>512</v>
      </c>
      <c r="B156">
        <v>2019</v>
      </c>
      <c r="C156" t="s">
        <v>513</v>
      </c>
      <c r="D156" t="s">
        <v>514</v>
      </c>
      <c r="E156" t="s">
        <v>18</v>
      </c>
      <c r="H156" s="2" t="s">
        <v>19</v>
      </c>
      <c r="L156" t="s">
        <v>20</v>
      </c>
      <c r="M156" s="2" t="s">
        <v>498</v>
      </c>
      <c r="O156" s="4" t="str">
        <f t="shared" si="2"/>
        <v>http://dx.doi.org/10.1039/c8ay02720j</v>
      </c>
    </row>
    <row r="157" spans="1:27" hidden="1">
      <c r="A157" t="s">
        <v>515</v>
      </c>
      <c r="B157">
        <v>2024</v>
      </c>
      <c r="C157" t="s">
        <v>516</v>
      </c>
      <c r="D157" t="s">
        <v>517</v>
      </c>
      <c r="E157" s="2" t="s">
        <v>18</v>
      </c>
      <c r="F157" s="2" t="s">
        <v>19</v>
      </c>
      <c r="G157" t="s">
        <v>19</v>
      </c>
      <c r="H157" t="s">
        <v>19</v>
      </c>
      <c r="I157" s="2" t="s">
        <v>19</v>
      </c>
      <c r="L157" s="2" t="s">
        <v>37</v>
      </c>
      <c r="M157" s="2" t="s">
        <v>498</v>
      </c>
      <c r="N157" t="s">
        <v>518</v>
      </c>
      <c r="O157" s="4" t="str">
        <f t="shared" si="2"/>
        <v>http://dx.doi.org/10.1016/j.jhazmat.2023.133092</v>
      </c>
    </row>
    <row r="158" spans="1:27" hidden="1">
      <c r="A158" t="s">
        <v>519</v>
      </c>
      <c r="B158">
        <v>2023</v>
      </c>
      <c r="C158" t="s">
        <v>520</v>
      </c>
      <c r="D158" t="s">
        <v>521</v>
      </c>
      <c r="E158" t="s">
        <v>32</v>
      </c>
      <c r="F158" s="2" t="s">
        <v>19</v>
      </c>
      <c r="I158" s="2"/>
      <c r="J158" s="2"/>
      <c r="L158" t="s">
        <v>20</v>
      </c>
      <c r="M158" s="2" t="s">
        <v>498</v>
      </c>
      <c r="O158" s="4" t="str">
        <f t="shared" si="2"/>
        <v>http://dx.doi.org/10.3390/toxics11070605</v>
      </c>
    </row>
    <row r="159" spans="1:27" hidden="1">
      <c r="A159" t="s">
        <v>522</v>
      </c>
      <c r="B159">
        <v>2023</v>
      </c>
      <c r="C159" t="s">
        <v>523</v>
      </c>
      <c r="D159" t="s">
        <v>524</v>
      </c>
      <c r="E159" s="2" t="s">
        <v>18</v>
      </c>
      <c r="F159" s="2"/>
      <c r="G159" t="s">
        <v>19</v>
      </c>
      <c r="H159" s="2" t="s">
        <v>19</v>
      </c>
      <c r="I159" s="2" t="s">
        <v>19</v>
      </c>
      <c r="J159" s="2" t="s">
        <v>19</v>
      </c>
      <c r="L159" t="s">
        <v>20</v>
      </c>
      <c r="M159" s="2" t="s">
        <v>498</v>
      </c>
      <c r="O159" s="4" t="str">
        <f t="shared" si="2"/>
        <v>http://dx.doi.org/10.1021/acs.est.3c00648</v>
      </c>
    </row>
    <row r="160" spans="1:27" hidden="1">
      <c r="A160" t="s">
        <v>525</v>
      </c>
      <c r="B160">
        <v>2023</v>
      </c>
      <c r="C160" t="s">
        <v>526</v>
      </c>
      <c r="D160" t="s">
        <v>527</v>
      </c>
      <c r="E160" s="2" t="s">
        <v>18</v>
      </c>
      <c r="F160" s="2" t="s">
        <v>19</v>
      </c>
      <c r="G160" t="s">
        <v>19</v>
      </c>
      <c r="H160" s="2" t="s">
        <v>19</v>
      </c>
      <c r="I160" s="2" t="s">
        <v>19</v>
      </c>
      <c r="J160" s="2" t="s">
        <v>19</v>
      </c>
      <c r="K160" s="2" t="s">
        <v>19</v>
      </c>
      <c r="L160" t="s">
        <v>20</v>
      </c>
      <c r="M160" s="2" t="s">
        <v>498</v>
      </c>
      <c r="O160" s="4" t="str">
        <f t="shared" si="2"/>
        <v>http://dx.doi.org/10.1016/j.ecoenv.2023.114806</v>
      </c>
      <c r="P160" t="s">
        <v>100</v>
      </c>
      <c r="W160" s="2"/>
      <c r="X160" s="2"/>
      <c r="AA160" s="2"/>
    </row>
    <row r="161" spans="1:27" hidden="1">
      <c r="A161" t="s">
        <v>220</v>
      </c>
      <c r="B161">
        <v>2023</v>
      </c>
      <c r="C161" t="s">
        <v>221</v>
      </c>
      <c r="D161" t="s">
        <v>222</v>
      </c>
      <c r="E161" s="2" t="s">
        <v>18</v>
      </c>
      <c r="F161" s="2" t="s">
        <v>19</v>
      </c>
      <c r="G161" t="s">
        <v>19</v>
      </c>
      <c r="H161" s="2" t="s">
        <v>19</v>
      </c>
      <c r="I161" s="2" t="s">
        <v>19</v>
      </c>
      <c r="J161" s="2"/>
      <c r="L161" t="s">
        <v>27</v>
      </c>
      <c r="M161" s="2" t="s">
        <v>498</v>
      </c>
      <c r="N161" t="s">
        <v>223</v>
      </c>
      <c r="O161" s="4" t="str">
        <f t="shared" si="2"/>
        <v>http://dx.doi.org/10.1021/acs.jcim.3c00692</v>
      </c>
      <c r="P161" t="s">
        <v>224</v>
      </c>
      <c r="W161" s="2"/>
      <c r="X161" s="2"/>
      <c r="AA161" s="2"/>
    </row>
    <row r="162" spans="1:27" hidden="1">
      <c r="A162" t="s">
        <v>528</v>
      </c>
      <c r="B162">
        <v>2022</v>
      </c>
      <c r="C162" t="s">
        <v>529</v>
      </c>
      <c r="D162" t="s">
        <v>530</v>
      </c>
      <c r="E162" t="s">
        <v>32</v>
      </c>
      <c r="F162" s="2" t="s">
        <v>19</v>
      </c>
      <c r="G162" t="s">
        <v>19</v>
      </c>
      <c r="H162" t="s">
        <v>19</v>
      </c>
      <c r="I162" s="2" t="s">
        <v>19</v>
      </c>
      <c r="J162" s="2"/>
      <c r="L162" t="s">
        <v>20</v>
      </c>
      <c r="M162" s="2" t="s">
        <v>498</v>
      </c>
      <c r="O162" s="4" t="str">
        <f t="shared" si="2"/>
        <v>http://dx.doi.org/10.3390/s22218185</v>
      </c>
      <c r="W162" s="2"/>
      <c r="X162" s="2"/>
    </row>
    <row r="163" spans="1:27" hidden="1">
      <c r="A163" t="s">
        <v>457</v>
      </c>
      <c r="B163">
        <v>2022</v>
      </c>
      <c r="C163" t="s">
        <v>458</v>
      </c>
      <c r="D163" t="s">
        <v>459</v>
      </c>
      <c r="E163" s="2" t="s">
        <v>18</v>
      </c>
      <c r="F163" s="2"/>
      <c r="K163" t="s">
        <v>19</v>
      </c>
      <c r="L163" t="s">
        <v>27</v>
      </c>
      <c r="M163" s="2" t="s">
        <v>498</v>
      </c>
      <c r="N163" t="s">
        <v>460</v>
      </c>
      <c r="O163" s="4" t="str">
        <f t="shared" si="2"/>
        <v>http://dx.doi.org/10.3389/fchem.2022.916614</v>
      </c>
    </row>
    <row r="164" spans="1:27" hidden="1">
      <c r="A164" t="s">
        <v>453</v>
      </c>
      <c r="B164">
        <v>2023</v>
      </c>
      <c r="C164" t="s">
        <v>454</v>
      </c>
      <c r="D164" t="s">
        <v>455</v>
      </c>
      <c r="E164" s="2" t="s">
        <v>531</v>
      </c>
      <c r="F164" s="2"/>
      <c r="G164" t="s">
        <v>19</v>
      </c>
      <c r="H164" s="2" t="s">
        <v>19</v>
      </c>
      <c r="I164" s="2"/>
      <c r="J164" s="2"/>
      <c r="L164" t="s">
        <v>27</v>
      </c>
      <c r="M164" s="2" t="s">
        <v>498</v>
      </c>
      <c r="N164" s="4" t="s">
        <v>456</v>
      </c>
      <c r="O164" s="4" t="str">
        <f t="shared" si="2"/>
        <v>http://dx.doi.org/10.3390/toxins15060355</v>
      </c>
      <c r="P164" s="4"/>
    </row>
    <row r="165" spans="1:27" hidden="1">
      <c r="A165" t="s">
        <v>532</v>
      </c>
      <c r="B165">
        <v>2019</v>
      </c>
      <c r="C165" t="s">
        <v>533</v>
      </c>
      <c r="D165" t="str">
        <f>HYPERLINK("http://dx.doi.org/10.1002/jat.3772","http://dx.doi.org/10.1002/jat.3772")</f>
        <v>http://dx.doi.org/10.1002/jat.3772</v>
      </c>
      <c r="E165" s="2" t="s">
        <v>18</v>
      </c>
      <c r="F165" s="2" t="s">
        <v>19</v>
      </c>
      <c r="G165" s="2" t="s">
        <v>19</v>
      </c>
      <c r="H165" s="2" t="s">
        <v>19</v>
      </c>
      <c r="I165" s="2" t="s">
        <v>19</v>
      </c>
      <c r="J165" s="2" t="s">
        <v>19</v>
      </c>
      <c r="K165" s="2"/>
      <c r="L165" t="s">
        <v>20</v>
      </c>
      <c r="M165" s="2" t="s">
        <v>534</v>
      </c>
      <c r="N165" s="2"/>
      <c r="O165" s="4" t="str">
        <f t="shared" si="2"/>
        <v>http://dx.doi.org/10.1002/jat.3772</v>
      </c>
      <c r="P165" s="2"/>
    </row>
    <row r="166" spans="1:27" hidden="1">
      <c r="A166" t="s">
        <v>535</v>
      </c>
      <c r="B166">
        <v>2021</v>
      </c>
      <c r="C166" t="s">
        <v>536</v>
      </c>
      <c r="D166" t="str">
        <f>HYPERLINK("http://dx.doi.org/10.1016/j.toxlet.2021.01.002","http://dx.doi.org/10.1016/j.toxlet.2021.01.002")</f>
        <v>http://dx.doi.org/10.1016/j.toxlet.2021.01.002</v>
      </c>
      <c r="E166" s="2" t="s">
        <v>18</v>
      </c>
      <c r="F166" s="2"/>
      <c r="G166" s="2" t="s">
        <v>19</v>
      </c>
      <c r="H166" s="2" t="s">
        <v>19</v>
      </c>
      <c r="I166" s="2"/>
      <c r="J166" s="2"/>
      <c r="K166" s="2"/>
      <c r="L166" t="s">
        <v>20</v>
      </c>
      <c r="M166" s="2" t="s">
        <v>534</v>
      </c>
      <c r="N166" s="2"/>
      <c r="O166" s="4" t="str">
        <f t="shared" si="2"/>
        <v>http://dx.doi.org/10.1016/j.toxlet.2021.01.002</v>
      </c>
      <c r="P166" s="2" t="s">
        <v>100</v>
      </c>
    </row>
    <row r="167" spans="1:27" hidden="1">
      <c r="A167" t="s">
        <v>537</v>
      </c>
      <c r="B167">
        <v>2021</v>
      </c>
      <c r="C167" t="s">
        <v>538</v>
      </c>
      <c r="D167" t="str">
        <f>HYPERLINK("http://dx.doi.org/10.1016/j.scitotenv.2021.148901","http://dx.doi.org/10.1016/j.scitotenv.2021.148901")</f>
        <v>http://dx.doi.org/10.1016/j.scitotenv.2021.148901</v>
      </c>
      <c r="E167" s="2" t="s">
        <v>26</v>
      </c>
      <c r="F167" s="2"/>
      <c r="G167" s="2" t="s">
        <v>19</v>
      </c>
      <c r="H167" s="2"/>
      <c r="I167" s="2"/>
      <c r="J167" s="2"/>
      <c r="K167" s="2"/>
      <c r="L167" s="2" t="s">
        <v>20</v>
      </c>
      <c r="M167" s="2" t="s">
        <v>534</v>
      </c>
      <c r="N167" s="2"/>
      <c r="O167" s="4" t="str">
        <f t="shared" si="2"/>
        <v>http://dx.doi.org/10.1016/j.scitotenv.2021.148901</v>
      </c>
      <c r="P167" s="2"/>
    </row>
    <row r="168" spans="1:27" hidden="1">
      <c r="A168" t="s">
        <v>539</v>
      </c>
      <c r="B168">
        <v>2018</v>
      </c>
      <c r="C168" t="s">
        <v>540</v>
      </c>
      <c r="D168" t="s">
        <v>541</v>
      </c>
      <c r="E168" s="2" t="s">
        <v>18</v>
      </c>
      <c r="F168" s="2"/>
      <c r="G168" s="2"/>
      <c r="H168" s="2"/>
      <c r="I168" s="2"/>
      <c r="J168" s="2" t="s">
        <v>19</v>
      </c>
      <c r="K168" s="2"/>
      <c r="L168" t="s">
        <v>20</v>
      </c>
      <c r="M168" s="2" t="s">
        <v>534</v>
      </c>
      <c r="O168" s="4" t="str">
        <f t="shared" si="2"/>
        <v>http://dx.doi.org/10.1080/1062936X.2018.1499125</v>
      </c>
    </row>
    <row r="169" spans="1:27" hidden="1">
      <c r="A169" t="s">
        <v>542</v>
      </c>
      <c r="B169">
        <v>2020</v>
      </c>
      <c r="C169" t="s">
        <v>543</v>
      </c>
      <c r="D169" t="s">
        <v>544</v>
      </c>
      <c r="E169" s="2" t="s">
        <v>18</v>
      </c>
      <c r="F169" s="2"/>
      <c r="G169" s="2"/>
      <c r="H169" s="2"/>
      <c r="I169" s="2"/>
      <c r="J169" s="2" t="s">
        <v>19</v>
      </c>
      <c r="K169" s="2"/>
      <c r="L169" t="s">
        <v>20</v>
      </c>
      <c r="M169" s="2" t="s">
        <v>534</v>
      </c>
      <c r="O169" s="4" t="str">
        <f t="shared" si="2"/>
        <v>http://dx.doi.org/10.1002/jat.3975</v>
      </c>
      <c r="U169" s="2"/>
      <c r="V169" s="2"/>
      <c r="Y169" s="2"/>
      <c r="Z169" s="2"/>
    </row>
    <row r="170" spans="1:27" hidden="1">
      <c r="A170" t="s">
        <v>545</v>
      </c>
      <c r="B170">
        <v>2022</v>
      </c>
      <c r="C170" t="s">
        <v>546</v>
      </c>
      <c r="D170" t="s">
        <v>547</v>
      </c>
      <c r="E170" s="2" t="s">
        <v>18</v>
      </c>
      <c r="G170" s="2" t="s">
        <v>19</v>
      </c>
      <c r="H170" t="s">
        <v>19</v>
      </c>
      <c r="I170" s="2" t="s">
        <v>19</v>
      </c>
      <c r="J170" s="2"/>
      <c r="K170" s="2" t="s">
        <v>19</v>
      </c>
      <c r="L170" s="2" t="s">
        <v>37</v>
      </c>
      <c r="M170" s="2" t="s">
        <v>534</v>
      </c>
      <c r="N170" s="2" t="s">
        <v>95</v>
      </c>
      <c r="O170" s="4" t="str">
        <f t="shared" si="2"/>
        <v>http://dx.doi.org/10.3389/fphar.2022.1018226</v>
      </c>
      <c r="P170" s="2"/>
    </row>
    <row r="171" spans="1:27" hidden="1">
      <c r="A171" t="s">
        <v>548</v>
      </c>
      <c r="B171">
        <v>2019</v>
      </c>
      <c r="C171" t="s">
        <v>549</v>
      </c>
      <c r="D171" t="s">
        <v>550</v>
      </c>
      <c r="E171" t="s">
        <v>26</v>
      </c>
      <c r="H171" t="s">
        <v>19</v>
      </c>
      <c r="K171" s="2"/>
      <c r="L171" s="2" t="s">
        <v>20</v>
      </c>
      <c r="M171" s="2" t="s">
        <v>534</v>
      </c>
      <c r="N171" s="2"/>
      <c r="O171" s="4" t="str">
        <f t="shared" si="2"/>
        <v>http://dx.doi.org/10.1016/j.impact.2019.100185</v>
      </c>
      <c r="P171" s="2" t="s">
        <v>100</v>
      </c>
    </row>
    <row r="172" spans="1:27" hidden="1">
      <c r="A172" t="s">
        <v>551</v>
      </c>
      <c r="B172">
        <v>2020</v>
      </c>
      <c r="C172" t="s">
        <v>552</v>
      </c>
      <c r="D172" t="s">
        <v>553</v>
      </c>
      <c r="E172" t="s">
        <v>18</v>
      </c>
      <c r="G172" t="s">
        <v>19</v>
      </c>
      <c r="H172" t="s">
        <v>19</v>
      </c>
      <c r="I172" t="s">
        <v>19</v>
      </c>
      <c r="J172" t="s">
        <v>19</v>
      </c>
      <c r="K172" s="2"/>
      <c r="L172" s="2" t="s">
        <v>20</v>
      </c>
      <c r="M172" s="2" t="s">
        <v>534</v>
      </c>
      <c r="N172" s="2"/>
      <c r="O172" s="4" t="str">
        <f t="shared" si="2"/>
        <v>http://dx.doi.org/10.1007/s11030-019-09991-y</v>
      </c>
      <c r="P172" s="2"/>
    </row>
    <row r="173" spans="1:27" hidden="1">
      <c r="A173" t="s">
        <v>554</v>
      </c>
      <c r="B173">
        <v>2020</v>
      </c>
      <c r="C173" t="s">
        <v>555</v>
      </c>
      <c r="D173" t="s">
        <v>556</v>
      </c>
      <c r="E173" t="s">
        <v>32</v>
      </c>
      <c r="H173" t="s">
        <v>19</v>
      </c>
      <c r="K173" s="2" t="s">
        <v>19</v>
      </c>
      <c r="L173" s="2" t="s">
        <v>20</v>
      </c>
      <c r="M173" s="2" t="s">
        <v>534</v>
      </c>
      <c r="N173" s="2"/>
      <c r="O173" s="4" t="str">
        <f t="shared" si="2"/>
        <v>http://dx.doi.org/10.1016/j.ecoenv.2020.110936</v>
      </c>
      <c r="P173" s="2" t="s">
        <v>42</v>
      </c>
    </row>
    <row r="174" spans="1:27" hidden="1">
      <c r="A174" t="s">
        <v>557</v>
      </c>
      <c r="B174">
        <v>2021</v>
      </c>
      <c r="C174" t="s">
        <v>558</v>
      </c>
      <c r="D174" t="s">
        <v>559</v>
      </c>
      <c r="E174" t="s">
        <v>18</v>
      </c>
      <c r="F174" t="s">
        <v>19</v>
      </c>
      <c r="H174" t="s">
        <v>19</v>
      </c>
      <c r="K174" s="2" t="s">
        <v>19</v>
      </c>
      <c r="L174" s="2" t="s">
        <v>20</v>
      </c>
      <c r="M174" s="2" t="s">
        <v>534</v>
      </c>
      <c r="N174" s="2"/>
      <c r="O174" s="4" t="str">
        <f t="shared" si="2"/>
        <v>http://dx.doi.org/10.3390/molecules26061617</v>
      </c>
      <c r="P174" s="2"/>
    </row>
    <row r="175" spans="1:27" hidden="1">
      <c r="A175" t="s">
        <v>457</v>
      </c>
      <c r="B175">
        <v>2022</v>
      </c>
      <c r="C175" t="s">
        <v>458</v>
      </c>
      <c r="D175" t="s">
        <v>459</v>
      </c>
      <c r="E175" t="s">
        <v>18</v>
      </c>
      <c r="K175" t="s">
        <v>19</v>
      </c>
      <c r="L175" s="2" t="s">
        <v>27</v>
      </c>
      <c r="M175" s="2" t="s">
        <v>534</v>
      </c>
      <c r="N175" s="2" t="s">
        <v>560</v>
      </c>
      <c r="O175" s="4" t="str">
        <f t="shared" si="2"/>
        <v>http://dx.doi.org/10.3389/fchem.2022.916614</v>
      </c>
      <c r="P175" s="2"/>
    </row>
    <row r="176" spans="1:27" hidden="1">
      <c r="A176" t="s">
        <v>561</v>
      </c>
      <c r="B176">
        <v>2022</v>
      </c>
      <c r="C176" t="s">
        <v>562</v>
      </c>
      <c r="D176" t="str">
        <f>HYPERLINK("http://dx.doi.org/10.1021/acs.est.2c01040","http://dx.doi.org/10.1021/acs.est.2c01040")</f>
        <v>http://dx.doi.org/10.1021/acs.est.2c01040</v>
      </c>
      <c r="E176" t="s">
        <v>18</v>
      </c>
      <c r="G176" t="s">
        <v>19</v>
      </c>
      <c r="H176" t="s">
        <v>19</v>
      </c>
      <c r="I176" t="s">
        <v>19</v>
      </c>
      <c r="J176" t="s">
        <v>19</v>
      </c>
      <c r="K176" s="2"/>
      <c r="L176" s="2" t="s">
        <v>20</v>
      </c>
      <c r="M176" s="2" t="s">
        <v>534</v>
      </c>
      <c r="N176" s="2"/>
      <c r="O176" s="4" t="str">
        <f t="shared" si="2"/>
        <v>http://dx.doi.org/10.1021/acs.est.2c01040</v>
      </c>
      <c r="P176" s="2"/>
    </row>
    <row r="177" spans="1:24" hidden="1">
      <c r="A177" t="s">
        <v>563</v>
      </c>
      <c r="B177">
        <v>2023</v>
      </c>
      <c r="C177" t="s">
        <v>564</v>
      </c>
      <c r="D177" t="str">
        <f>HYPERLINK("http://dx.doi.org/10.1021/acs.jcim.2c01126","http://dx.doi.org/10.1021/acs.jcim.2c01126")</f>
        <v>http://dx.doi.org/10.1021/acs.jcim.2c01126</v>
      </c>
      <c r="E177" t="s">
        <v>18</v>
      </c>
      <c r="G177" t="s">
        <v>19</v>
      </c>
      <c r="H177" t="s">
        <v>19</v>
      </c>
      <c r="I177" t="s">
        <v>19</v>
      </c>
      <c r="J177" t="s">
        <v>19</v>
      </c>
      <c r="L177" s="2" t="s">
        <v>27</v>
      </c>
      <c r="M177" s="2" t="s">
        <v>534</v>
      </c>
      <c r="N177" s="4" t="s">
        <v>565</v>
      </c>
      <c r="O177" s="4" t="str">
        <f t="shared" si="2"/>
        <v>http://dx.doi.org/10.1021/acs.jcim.2c01126</v>
      </c>
      <c r="P177" s="2" t="s">
        <v>224</v>
      </c>
    </row>
    <row r="178" spans="1:24">
      <c r="A178" t="s">
        <v>566</v>
      </c>
      <c r="B178">
        <v>2020</v>
      </c>
      <c r="C178" t="s">
        <v>567</v>
      </c>
      <c r="D178" t="s">
        <v>568</v>
      </c>
      <c r="E178" s="2" t="s">
        <v>26</v>
      </c>
      <c r="F178" s="2" t="s">
        <v>19</v>
      </c>
      <c r="G178" s="2" t="s">
        <v>19</v>
      </c>
      <c r="H178" s="2" t="s">
        <v>19</v>
      </c>
      <c r="I178" s="2" t="s">
        <v>19</v>
      </c>
      <c r="J178" s="2"/>
      <c r="K178" s="2"/>
      <c r="L178" s="2" t="s">
        <v>20</v>
      </c>
      <c r="M178" s="2" t="s">
        <v>569</v>
      </c>
      <c r="N178" s="2"/>
      <c r="O178" s="4" t="str">
        <f t="shared" si="2"/>
        <v>http://dx.doi.org/10.1093/toxres/tfaa016</v>
      </c>
      <c r="P178" s="2"/>
    </row>
    <row r="179" spans="1:24">
      <c r="A179" t="s">
        <v>570</v>
      </c>
      <c r="B179">
        <v>2020</v>
      </c>
      <c r="C179" t="s">
        <v>571</v>
      </c>
      <c r="D179" t="s">
        <v>572</v>
      </c>
      <c r="E179" s="2" t="s">
        <v>18</v>
      </c>
      <c r="F179" s="2"/>
      <c r="G179" s="2"/>
      <c r="H179" s="2" t="s">
        <v>19</v>
      </c>
      <c r="I179" s="2"/>
      <c r="J179" s="2"/>
      <c r="K179" s="2"/>
      <c r="L179" s="2" t="s">
        <v>20</v>
      </c>
      <c r="M179" s="2" t="s">
        <v>569</v>
      </c>
      <c r="N179" s="2"/>
      <c r="O179" s="4" t="str">
        <f t="shared" si="2"/>
        <v>http://dx.doi.org/10.3390/ijms21155280</v>
      </c>
      <c r="P179" s="2" t="s">
        <v>100</v>
      </c>
    </row>
    <row r="180" spans="1:24">
      <c r="A180" t="s">
        <v>573</v>
      </c>
      <c r="B180">
        <v>2020</v>
      </c>
      <c r="C180" t="s">
        <v>574</v>
      </c>
      <c r="D180" t="s">
        <v>575</v>
      </c>
      <c r="E180" s="2" t="s">
        <v>18</v>
      </c>
      <c r="F180" s="2"/>
      <c r="G180" s="2"/>
      <c r="H180" s="2" t="s">
        <v>19</v>
      </c>
      <c r="I180" s="2"/>
      <c r="J180" s="2"/>
      <c r="K180" s="2"/>
      <c r="L180" s="2" t="s">
        <v>37</v>
      </c>
      <c r="M180" s="2" t="s">
        <v>569</v>
      </c>
      <c r="N180" s="4" t="s">
        <v>576</v>
      </c>
      <c r="O180" s="4" t="str">
        <f t="shared" si="2"/>
        <v>http://dx.doi.org/10.1016/j.parkreldis.2020.05.011</v>
      </c>
      <c r="P180" s="2"/>
    </row>
    <row r="181" spans="1:24">
      <c r="A181" t="s">
        <v>577</v>
      </c>
      <c r="B181">
        <v>2022</v>
      </c>
      <c r="C181" t="s">
        <v>578</v>
      </c>
      <c r="D181" t="s">
        <v>579</v>
      </c>
      <c r="E181" s="2" t="s">
        <v>18</v>
      </c>
      <c r="F181" s="2"/>
      <c r="G181" s="2"/>
      <c r="H181" s="2" t="s">
        <v>19</v>
      </c>
      <c r="I181" s="2"/>
      <c r="J181" s="2"/>
      <c r="K181" s="2"/>
      <c r="L181" s="2" t="s">
        <v>20</v>
      </c>
      <c r="M181" s="2" t="s">
        <v>569</v>
      </c>
      <c r="N181" s="2"/>
      <c r="O181" s="4" t="str">
        <f t="shared" si="2"/>
        <v>http://dx.doi.org/10.3390/ijms23063009</v>
      </c>
      <c r="P181" s="2"/>
    </row>
    <row r="182" spans="1:24">
      <c r="A182" t="s">
        <v>580</v>
      </c>
      <c r="B182">
        <v>2022</v>
      </c>
      <c r="C182" t="s">
        <v>581</v>
      </c>
      <c r="D182" t="s">
        <v>582</v>
      </c>
      <c r="E182" s="2" t="s">
        <v>18</v>
      </c>
      <c r="F182" s="2" t="s">
        <v>19</v>
      </c>
      <c r="G182" s="2"/>
      <c r="H182" s="2" t="s">
        <v>19</v>
      </c>
      <c r="I182" s="2"/>
      <c r="J182" s="2"/>
      <c r="K182" s="2"/>
      <c r="L182" s="2" t="s">
        <v>20</v>
      </c>
      <c r="M182" s="2" t="s">
        <v>569</v>
      </c>
      <c r="N182" s="2"/>
      <c r="O182" s="4" t="str">
        <f t="shared" si="2"/>
        <v>http://dx.doi.org/10.1016/j.toxlet.2021.10.013</v>
      </c>
      <c r="P182" s="2"/>
    </row>
    <row r="183" spans="1:24">
      <c r="A183" t="s">
        <v>583</v>
      </c>
      <c r="B183">
        <v>2019</v>
      </c>
      <c r="C183" t="s">
        <v>584</v>
      </c>
      <c r="D183" t="s">
        <v>585</v>
      </c>
      <c r="E183" t="s">
        <v>32</v>
      </c>
      <c r="F183" s="2" t="s">
        <v>19</v>
      </c>
      <c r="G183" s="2" t="s">
        <v>19</v>
      </c>
      <c r="H183" s="2"/>
      <c r="I183" s="2"/>
      <c r="J183" s="2"/>
      <c r="K183" s="2"/>
      <c r="L183" s="2" t="s">
        <v>20</v>
      </c>
      <c r="M183" s="2" t="s">
        <v>569</v>
      </c>
      <c r="O183" s="4" t="str">
        <f t="shared" si="2"/>
        <v>http://dx.doi.org/10.1007/s11095-018-2562-7</v>
      </c>
      <c r="P183" s="2"/>
    </row>
    <row r="184" spans="1:24">
      <c r="A184" t="s">
        <v>586</v>
      </c>
      <c r="B184">
        <v>2022</v>
      </c>
      <c r="C184" t="s">
        <v>587</v>
      </c>
      <c r="D184" t="s">
        <v>588</v>
      </c>
      <c r="E184" t="s">
        <v>32</v>
      </c>
      <c r="F184" t="s">
        <v>19</v>
      </c>
      <c r="H184" s="2" t="s">
        <v>19</v>
      </c>
      <c r="I184" t="s">
        <v>19</v>
      </c>
      <c r="L184" t="s">
        <v>20</v>
      </c>
      <c r="M184" s="2" t="s">
        <v>569</v>
      </c>
      <c r="O184" s="4" t="str">
        <f t="shared" si="2"/>
        <v>http://dx.doi.org/10.3390/ijms23063053</v>
      </c>
      <c r="P184" s="2" t="s">
        <v>100</v>
      </c>
    </row>
    <row r="185" spans="1:24">
      <c r="A185" t="s">
        <v>589</v>
      </c>
      <c r="B185">
        <v>2019</v>
      </c>
      <c r="C185" t="s">
        <v>590</v>
      </c>
      <c r="D185" t="s">
        <v>591</v>
      </c>
      <c r="E185" s="2" t="s">
        <v>26</v>
      </c>
      <c r="G185" t="s">
        <v>19</v>
      </c>
      <c r="H185" s="2" t="s">
        <v>19</v>
      </c>
      <c r="I185" t="s">
        <v>19</v>
      </c>
      <c r="L185" t="s">
        <v>20</v>
      </c>
      <c r="M185" s="2" t="s">
        <v>569</v>
      </c>
      <c r="O185" s="4" t="str">
        <f t="shared" si="2"/>
        <v>http://dx.doi.org/10.1016/j.yrtph.2018.10.013</v>
      </c>
      <c r="P185" s="2"/>
    </row>
    <row r="186" spans="1:24">
      <c r="A186" t="s">
        <v>592</v>
      </c>
      <c r="B186">
        <v>2021</v>
      </c>
      <c r="C186" t="s">
        <v>593</v>
      </c>
      <c r="D186" t="s">
        <v>594</v>
      </c>
      <c r="E186" t="s">
        <v>531</v>
      </c>
      <c r="H186" s="2" t="s">
        <v>19</v>
      </c>
      <c r="L186" s="2" t="s">
        <v>20</v>
      </c>
      <c r="M186" s="2" t="s">
        <v>569</v>
      </c>
      <c r="O186" s="4" t="str">
        <f t="shared" si="2"/>
        <v>http://dx.doi.org/10.1016/j.yrtph.2020.104815</v>
      </c>
      <c r="P186" s="2"/>
    </row>
    <row r="187" spans="1:24">
      <c r="A187" t="s">
        <v>595</v>
      </c>
      <c r="B187">
        <v>2022</v>
      </c>
      <c r="C187" t="s">
        <v>596</v>
      </c>
      <c r="D187" t="s">
        <v>597</v>
      </c>
      <c r="E187" s="2" t="s">
        <v>18</v>
      </c>
      <c r="F187" s="2"/>
      <c r="G187" t="s">
        <v>19</v>
      </c>
      <c r="H187" s="2" t="s">
        <v>19</v>
      </c>
      <c r="I187" s="2" t="s">
        <v>19</v>
      </c>
      <c r="J187" s="2" t="s">
        <v>19</v>
      </c>
      <c r="L187" s="2" t="s">
        <v>27</v>
      </c>
      <c r="M187" s="2" t="s">
        <v>569</v>
      </c>
      <c r="N187" t="s">
        <v>598</v>
      </c>
      <c r="O187" s="4" t="str">
        <f>HYPERLINK(D187)</f>
        <v>http://dx.doi.org/10.1021/acs.jcim.2c01131</v>
      </c>
    </row>
    <row r="188" spans="1:24">
      <c r="A188" t="s">
        <v>599</v>
      </c>
      <c r="B188">
        <v>2022</v>
      </c>
      <c r="C188" t="s">
        <v>600</v>
      </c>
      <c r="D188" t="s">
        <v>601</v>
      </c>
      <c r="E188" s="2" t="s">
        <v>18</v>
      </c>
      <c r="F188" s="2" t="s">
        <v>19</v>
      </c>
      <c r="G188" t="s">
        <v>19</v>
      </c>
      <c r="H188" s="2" t="s">
        <v>19</v>
      </c>
      <c r="I188" s="2" t="s">
        <v>19</v>
      </c>
      <c r="J188" s="2" t="s">
        <v>19</v>
      </c>
      <c r="L188" s="2" t="s">
        <v>20</v>
      </c>
      <c r="M188" s="2" t="s">
        <v>569</v>
      </c>
      <c r="O188" s="4" t="str">
        <f t="shared" si="2"/>
        <v>http://dx.doi.org/10.3390/toxins14110811</v>
      </c>
    </row>
    <row r="189" spans="1:24">
      <c r="A189" t="s">
        <v>602</v>
      </c>
      <c r="B189">
        <v>2024</v>
      </c>
      <c r="C189" t="s">
        <v>603</v>
      </c>
      <c r="D189" t="s">
        <v>604</v>
      </c>
      <c r="E189" s="2" t="s">
        <v>18</v>
      </c>
      <c r="F189" s="2" t="s">
        <v>19</v>
      </c>
      <c r="G189" t="s">
        <v>19</v>
      </c>
      <c r="H189" s="2" t="s">
        <v>19</v>
      </c>
      <c r="I189" s="2" t="s">
        <v>19</v>
      </c>
      <c r="J189" s="2" t="s">
        <v>19</v>
      </c>
      <c r="L189" s="2" t="s">
        <v>20</v>
      </c>
      <c r="M189" s="2" t="s">
        <v>569</v>
      </c>
      <c r="O189" s="4" t="str">
        <f t="shared" si="2"/>
        <v>http://dx.doi.org/10.1093/toxres/tfad116</v>
      </c>
      <c r="P189" t="s">
        <v>42</v>
      </c>
    </row>
    <row r="190" spans="1:24" hidden="1">
      <c r="A190" t="s">
        <v>605</v>
      </c>
      <c r="B190">
        <v>2018</v>
      </c>
      <c r="C190" t="s">
        <v>606</v>
      </c>
      <c r="D190" t="s">
        <v>607</v>
      </c>
      <c r="E190" s="2" t="s">
        <v>18</v>
      </c>
      <c r="F190" s="2" t="s">
        <v>19</v>
      </c>
      <c r="G190" s="2"/>
      <c r="H190" s="2"/>
      <c r="I190" s="2"/>
      <c r="J190" s="2"/>
      <c r="K190" s="2"/>
      <c r="L190" s="2" t="s">
        <v>20</v>
      </c>
      <c r="M190" s="2" t="s">
        <v>608</v>
      </c>
      <c r="N190" s="2"/>
      <c r="O190" s="4" t="str">
        <f t="shared" si="2"/>
        <v>http://dx.doi.org/10.4103/ijp.IJP_304_17</v>
      </c>
    </row>
    <row r="191" spans="1:24" hidden="1">
      <c r="A191" t="s">
        <v>609</v>
      </c>
      <c r="B191">
        <v>2020</v>
      </c>
      <c r="C191" t="s">
        <v>610</v>
      </c>
      <c r="D191" t="s">
        <v>611</v>
      </c>
      <c r="E191" s="2" t="s">
        <v>18</v>
      </c>
      <c r="F191" s="2" t="s">
        <v>19</v>
      </c>
      <c r="G191" s="2" t="s">
        <v>19</v>
      </c>
      <c r="H191" s="2" t="s">
        <v>19</v>
      </c>
      <c r="I191" s="2" t="s">
        <v>19</v>
      </c>
      <c r="J191" s="2" t="s">
        <v>19</v>
      </c>
      <c r="K191" s="2"/>
      <c r="L191" s="2" t="s">
        <v>20</v>
      </c>
      <c r="M191" s="2" t="s">
        <v>608</v>
      </c>
      <c r="N191" s="2"/>
      <c r="O191" s="4" t="str">
        <f t="shared" si="2"/>
        <v>http://dx.doi.org/10.1021/acs.est.0c03982</v>
      </c>
    </row>
    <row r="192" spans="1:24" hidden="1">
      <c r="A192" t="s">
        <v>612</v>
      </c>
      <c r="B192">
        <v>2020</v>
      </c>
      <c r="C192" t="s">
        <v>613</v>
      </c>
      <c r="D192" t="s">
        <v>614</v>
      </c>
      <c r="E192" s="2" t="s">
        <v>18</v>
      </c>
      <c r="F192" s="2" t="s">
        <v>19</v>
      </c>
      <c r="G192" s="2" t="s">
        <v>19</v>
      </c>
      <c r="H192" s="2" t="s">
        <v>19</v>
      </c>
      <c r="I192" s="2" t="s">
        <v>19</v>
      </c>
      <c r="J192" s="2" t="s">
        <v>19</v>
      </c>
      <c r="K192" s="2"/>
      <c r="L192" s="2" t="s">
        <v>20</v>
      </c>
      <c r="M192" s="2" t="s">
        <v>608</v>
      </c>
      <c r="N192" s="2"/>
      <c r="O192" s="4" t="str">
        <f t="shared" si="2"/>
        <v>http://dx.doi.org/10.1021/acs.est.0c03984</v>
      </c>
      <c r="S192" s="2"/>
      <c r="T192" s="2"/>
      <c r="U192" s="2"/>
      <c r="W192" s="2"/>
      <c r="X192" s="2"/>
    </row>
    <row r="193" spans="1:28" hidden="1">
      <c r="A193" t="s">
        <v>615</v>
      </c>
      <c r="B193">
        <v>2018</v>
      </c>
      <c r="C193" t="s">
        <v>616</v>
      </c>
      <c r="D193" t="s">
        <v>617</v>
      </c>
      <c r="E193" s="2" t="s">
        <v>18</v>
      </c>
      <c r="F193" s="2"/>
      <c r="G193" s="2" t="s">
        <v>19</v>
      </c>
      <c r="H193" s="2"/>
      <c r="I193" s="2"/>
      <c r="J193" s="2"/>
      <c r="K193" s="2"/>
      <c r="L193" s="2" t="s">
        <v>37</v>
      </c>
      <c r="M193" s="2" t="s">
        <v>608</v>
      </c>
      <c r="N193" s="4" t="s">
        <v>618</v>
      </c>
      <c r="O193" s="4" t="str">
        <f t="shared" si="2"/>
        <v>http://dx.doi.org/10.1080/10590501.2018.1537155</v>
      </c>
      <c r="S193" s="2"/>
      <c r="T193" s="2"/>
      <c r="U193" s="2"/>
      <c r="X193" s="2"/>
    </row>
    <row r="194" spans="1:28" hidden="1">
      <c r="A194" t="s">
        <v>619</v>
      </c>
      <c r="B194">
        <v>2019</v>
      </c>
      <c r="C194" t="s">
        <v>620</v>
      </c>
      <c r="D194" t="s">
        <v>621</v>
      </c>
      <c r="E194" s="2" t="s">
        <v>18</v>
      </c>
      <c r="F194" s="2"/>
      <c r="G194" s="2" t="s">
        <v>19</v>
      </c>
      <c r="H194" s="2" t="s">
        <v>19</v>
      </c>
      <c r="I194" s="2"/>
      <c r="J194" s="2"/>
      <c r="K194" s="2"/>
      <c r="L194" s="2" t="s">
        <v>37</v>
      </c>
      <c r="M194" s="2" t="s">
        <v>608</v>
      </c>
      <c r="N194" s="2" t="s">
        <v>95</v>
      </c>
      <c r="O194" s="4" t="str">
        <f t="shared" si="2"/>
        <v>http://dx.doi.org/10.1021/acs.jcim.8b00551</v>
      </c>
    </row>
    <row r="195" spans="1:28" hidden="1">
      <c r="A195" t="s">
        <v>622</v>
      </c>
      <c r="B195">
        <v>2018</v>
      </c>
      <c r="C195" t="s">
        <v>623</v>
      </c>
      <c r="D195" t="s">
        <v>624</v>
      </c>
      <c r="E195" s="2" t="s">
        <v>18</v>
      </c>
      <c r="F195" s="2"/>
      <c r="G195" s="2" t="s">
        <v>19</v>
      </c>
      <c r="H195" s="2"/>
      <c r="I195" s="2"/>
      <c r="J195" s="2"/>
      <c r="K195" s="2" t="s">
        <v>19</v>
      </c>
      <c r="L195" s="2" t="s">
        <v>20</v>
      </c>
      <c r="M195" s="2" t="s">
        <v>608</v>
      </c>
      <c r="N195" s="2"/>
      <c r="O195" s="4" t="str">
        <f t="shared" ref="O195:O258" si="3">HYPERLINK(D195)</f>
        <v>http://dx.doi.org/10.1016/j.chemosphere.2018.07.023</v>
      </c>
      <c r="P195" s="2" t="s">
        <v>42</v>
      </c>
      <c r="S195" s="2"/>
      <c r="T195" s="2"/>
      <c r="U195" s="2"/>
      <c r="W195" s="2"/>
      <c r="X195" s="2"/>
    </row>
    <row r="196" spans="1:28" hidden="1">
      <c r="A196" t="s">
        <v>625</v>
      </c>
      <c r="B196">
        <v>2021</v>
      </c>
      <c r="C196" t="s">
        <v>626</v>
      </c>
      <c r="D196" t="s">
        <v>627</v>
      </c>
      <c r="E196" s="2" t="s">
        <v>26</v>
      </c>
      <c r="F196" s="2"/>
      <c r="G196" s="2" t="s">
        <v>19</v>
      </c>
      <c r="H196" s="2" t="s">
        <v>19</v>
      </c>
      <c r="I196" s="2"/>
      <c r="J196" s="2"/>
      <c r="K196" s="2"/>
      <c r="L196" s="2" t="s">
        <v>20</v>
      </c>
      <c r="M196" s="2" t="s">
        <v>608</v>
      </c>
      <c r="N196" s="2"/>
      <c r="O196" s="4" t="str">
        <f t="shared" si="3"/>
        <v>http://dx.doi.org/10.1021/acs.est.0c07040</v>
      </c>
    </row>
    <row r="197" spans="1:28" hidden="1">
      <c r="A197" t="s">
        <v>628</v>
      </c>
      <c r="B197">
        <v>2021</v>
      </c>
      <c r="C197" t="s">
        <v>629</v>
      </c>
      <c r="D197" t="s">
        <v>630</v>
      </c>
      <c r="E197" s="2" t="s">
        <v>18</v>
      </c>
      <c r="F197" s="2" t="s">
        <v>19</v>
      </c>
      <c r="G197" s="2" t="s">
        <v>19</v>
      </c>
      <c r="H197" s="2" t="s">
        <v>19</v>
      </c>
      <c r="I197" s="2" t="s">
        <v>19</v>
      </c>
      <c r="J197" s="2" t="s">
        <v>19</v>
      </c>
      <c r="K197" s="2"/>
      <c r="L197" s="2" t="s">
        <v>20</v>
      </c>
      <c r="M197" s="2" t="s">
        <v>608</v>
      </c>
      <c r="N197" s="2"/>
      <c r="O197" s="4" t="str">
        <f t="shared" si="3"/>
        <v>http://dx.doi.org/10.1038/s41374-020-00477-2</v>
      </c>
    </row>
    <row r="198" spans="1:28" hidden="1">
      <c r="A198" t="s">
        <v>631</v>
      </c>
      <c r="B198">
        <v>2020</v>
      </c>
      <c r="C198" t="s">
        <v>632</v>
      </c>
      <c r="D198" t="s">
        <v>633</v>
      </c>
      <c r="E198" s="2" t="s">
        <v>18</v>
      </c>
      <c r="F198" s="2" t="s">
        <v>19</v>
      </c>
      <c r="G198" s="2" t="s">
        <v>19</v>
      </c>
      <c r="H198" s="2" t="s">
        <v>19</v>
      </c>
      <c r="I198" s="2" t="s">
        <v>19</v>
      </c>
      <c r="J198" s="2" t="s">
        <v>19</v>
      </c>
      <c r="K198" s="2"/>
      <c r="L198" s="2" t="s">
        <v>20</v>
      </c>
      <c r="M198" s="2" t="s">
        <v>608</v>
      </c>
      <c r="N198" s="2"/>
      <c r="O198" s="4" t="str">
        <f t="shared" si="3"/>
        <v>http://dx.doi.org/10.1021/acs.est.0c05771</v>
      </c>
      <c r="AA198" s="2"/>
      <c r="AB198" s="2"/>
    </row>
    <row r="199" spans="1:28" hidden="1">
      <c r="A199" t="s">
        <v>634</v>
      </c>
      <c r="B199">
        <v>2018</v>
      </c>
      <c r="C199" t="s">
        <v>635</v>
      </c>
      <c r="D199" t="s">
        <v>636</v>
      </c>
      <c r="E199" s="2" t="s">
        <v>18</v>
      </c>
      <c r="F199" s="2" t="s">
        <v>19</v>
      </c>
      <c r="G199" s="2" t="s">
        <v>19</v>
      </c>
      <c r="H199" s="2" t="s">
        <v>19</v>
      </c>
      <c r="I199" s="2"/>
      <c r="J199" s="2" t="s">
        <v>19</v>
      </c>
      <c r="K199" s="2"/>
      <c r="L199" s="2" t="s">
        <v>27</v>
      </c>
      <c r="M199" s="2" t="s">
        <v>608</v>
      </c>
      <c r="N199" s="4" t="s">
        <v>637</v>
      </c>
      <c r="O199" s="4" t="str">
        <f t="shared" si="3"/>
        <v>http://dx.doi.org/10.1021/acs.molpharmaceut.8b00546</v>
      </c>
      <c r="S199" s="2"/>
      <c r="T199" s="2"/>
      <c r="X199" s="2"/>
      <c r="AB199" s="2"/>
    </row>
    <row r="200" spans="1:28" hidden="1">
      <c r="A200" t="s">
        <v>638</v>
      </c>
      <c r="B200">
        <v>2022</v>
      </c>
      <c r="C200" t="s">
        <v>639</v>
      </c>
      <c r="D200" t="s">
        <v>640</v>
      </c>
      <c r="E200" s="2" t="s">
        <v>18</v>
      </c>
      <c r="F200" s="2" t="s">
        <v>19</v>
      </c>
      <c r="G200" s="2" t="s">
        <v>19</v>
      </c>
      <c r="H200" s="2" t="s">
        <v>19</v>
      </c>
      <c r="I200" s="2"/>
      <c r="J200" s="2"/>
      <c r="K200" s="2" t="s">
        <v>19</v>
      </c>
      <c r="L200" s="2" t="s">
        <v>37</v>
      </c>
      <c r="M200" s="2" t="s">
        <v>608</v>
      </c>
      <c r="N200" s="2" t="s">
        <v>95</v>
      </c>
      <c r="O200" s="4" t="str">
        <f t="shared" si="3"/>
        <v>http://dx.doi.org/10.1007/s10068-022-01041-y</v>
      </c>
    </row>
    <row r="201" spans="1:28" hidden="1">
      <c r="A201" t="s">
        <v>641</v>
      </c>
      <c r="B201">
        <v>2021</v>
      </c>
      <c r="C201" t="s">
        <v>642</v>
      </c>
      <c r="D201" t="s">
        <v>643</v>
      </c>
      <c r="E201" s="2" t="s">
        <v>18</v>
      </c>
      <c r="F201" s="2"/>
      <c r="G201" s="2" t="s">
        <v>19</v>
      </c>
      <c r="H201" s="2" t="s">
        <v>19</v>
      </c>
      <c r="I201" s="2" t="s">
        <v>19</v>
      </c>
      <c r="J201" s="2"/>
      <c r="K201" s="2"/>
      <c r="L201" s="2" t="s">
        <v>37</v>
      </c>
      <c r="M201" s="2" t="s">
        <v>608</v>
      </c>
      <c r="N201" s="4" t="s">
        <v>644</v>
      </c>
      <c r="O201" s="4" t="str">
        <f t="shared" si="3"/>
        <v>http://dx.doi.org/10.3389/fphar.2021.713037</v>
      </c>
      <c r="S201" s="2"/>
      <c r="T201" s="2"/>
      <c r="U201" s="2"/>
      <c r="W201" s="2"/>
      <c r="X201" s="2"/>
      <c r="AA201" s="2"/>
      <c r="AB201" s="2"/>
    </row>
    <row r="202" spans="1:28" hidden="1">
      <c r="A202" t="s">
        <v>645</v>
      </c>
      <c r="B202">
        <v>2020</v>
      </c>
      <c r="C202" t="s">
        <v>646</v>
      </c>
      <c r="D202" t="s">
        <v>647</v>
      </c>
      <c r="E202" s="2" t="s">
        <v>18</v>
      </c>
      <c r="F202" s="3" t="s">
        <v>19</v>
      </c>
      <c r="G202" s="3"/>
      <c r="H202" s="3"/>
      <c r="I202" s="3"/>
      <c r="J202" s="3"/>
      <c r="K202" s="3"/>
      <c r="L202" s="2" t="s">
        <v>20</v>
      </c>
      <c r="M202" s="2" t="s">
        <v>608</v>
      </c>
      <c r="O202" s="4" t="str">
        <f t="shared" si="3"/>
        <v>http://dx.doi.org/10.3390/molecules25122764</v>
      </c>
    </row>
    <row r="203" spans="1:28" hidden="1">
      <c r="A203" t="s">
        <v>648</v>
      </c>
      <c r="B203">
        <v>2021</v>
      </c>
      <c r="C203" t="s">
        <v>649</v>
      </c>
      <c r="D203" t="s">
        <v>650</v>
      </c>
      <c r="E203" s="2" t="s">
        <v>18</v>
      </c>
      <c r="F203" s="2" t="s">
        <v>19</v>
      </c>
      <c r="G203" s="2"/>
      <c r="H203" s="2"/>
      <c r="I203" s="2"/>
      <c r="J203" s="2"/>
      <c r="K203" s="2"/>
      <c r="L203" s="2" t="s">
        <v>20</v>
      </c>
      <c r="M203" s="2" t="s">
        <v>608</v>
      </c>
      <c r="O203" s="4" t="str">
        <f t="shared" si="3"/>
        <v>http://dx.doi.org/10.1021/acs.est.1c02656</v>
      </c>
    </row>
    <row r="204" spans="1:28" hidden="1">
      <c r="A204" t="s">
        <v>651</v>
      </c>
      <c r="B204">
        <v>2021</v>
      </c>
      <c r="C204" t="s">
        <v>652</v>
      </c>
      <c r="D204" t="s">
        <v>653</v>
      </c>
      <c r="E204" t="s">
        <v>32</v>
      </c>
      <c r="F204" s="2"/>
      <c r="G204" s="2" t="s">
        <v>19</v>
      </c>
      <c r="H204" s="2" t="s">
        <v>19</v>
      </c>
      <c r="I204" s="2"/>
      <c r="J204" s="2" t="s">
        <v>19</v>
      </c>
      <c r="K204" s="2"/>
      <c r="L204" s="2" t="s">
        <v>27</v>
      </c>
      <c r="M204" s="2" t="s">
        <v>608</v>
      </c>
      <c r="N204" s="4" t="s">
        <v>654</v>
      </c>
      <c r="O204" s="4" t="str">
        <f t="shared" si="3"/>
        <v>http://dx.doi.org/10.1080/1062936X.2020.1864468</v>
      </c>
      <c r="S204" s="2"/>
      <c r="T204" s="2"/>
      <c r="U204" s="2"/>
      <c r="W204" s="2"/>
      <c r="X204" s="2"/>
      <c r="AA204" s="2"/>
      <c r="AB204" s="2"/>
    </row>
    <row r="205" spans="1:28" hidden="1">
      <c r="A205" t="s">
        <v>655</v>
      </c>
      <c r="B205">
        <v>2022</v>
      </c>
      <c r="C205" t="s">
        <v>656</v>
      </c>
      <c r="D205" t="s">
        <v>657</v>
      </c>
      <c r="E205" t="s">
        <v>18</v>
      </c>
      <c r="H205" s="2" t="s">
        <v>19</v>
      </c>
      <c r="L205" t="s">
        <v>37</v>
      </c>
      <c r="M205" s="2" t="s">
        <v>608</v>
      </c>
      <c r="N205" s="4" t="s">
        <v>658</v>
      </c>
      <c r="O205" s="4" t="str">
        <f t="shared" si="3"/>
        <v>http://dx.doi.org/10.1021/acs.est.1c07762</v>
      </c>
    </row>
    <row r="206" spans="1:28" hidden="1">
      <c r="A206" t="s">
        <v>659</v>
      </c>
      <c r="B206">
        <v>2021</v>
      </c>
      <c r="C206" t="s">
        <v>660</v>
      </c>
      <c r="D206" t="s">
        <v>661</v>
      </c>
      <c r="E206" t="s">
        <v>32</v>
      </c>
      <c r="I206" t="s">
        <v>19</v>
      </c>
      <c r="L206" t="s">
        <v>20</v>
      </c>
      <c r="M206" s="2" t="s">
        <v>608</v>
      </c>
      <c r="O206" s="4" t="str">
        <f t="shared" si="3"/>
        <v>http://dx.doi.org/10.1021/acssuschemeng.1c00680</v>
      </c>
    </row>
    <row r="207" spans="1:28" hidden="1">
      <c r="A207" t="s">
        <v>662</v>
      </c>
      <c r="B207">
        <v>2019</v>
      </c>
      <c r="C207" t="s">
        <v>663</v>
      </c>
      <c r="D207" t="s">
        <v>664</v>
      </c>
      <c r="E207" t="s">
        <v>32</v>
      </c>
      <c r="F207" t="s">
        <v>19</v>
      </c>
      <c r="L207" s="2" t="s">
        <v>20</v>
      </c>
      <c r="M207" s="2" t="s">
        <v>608</v>
      </c>
      <c r="N207" s="2"/>
      <c r="O207" s="4" t="str">
        <f t="shared" si="3"/>
        <v>http://dx.doi.org/10.1016/j.envpol.2019.06.081</v>
      </c>
      <c r="AA207" s="2"/>
      <c r="AB207" s="2"/>
    </row>
    <row r="208" spans="1:28" hidden="1">
      <c r="A208" t="s">
        <v>665</v>
      </c>
      <c r="B208">
        <v>2018</v>
      </c>
      <c r="C208" t="s">
        <v>666</v>
      </c>
      <c r="D208" t="s">
        <v>667</v>
      </c>
      <c r="E208" s="2" t="s">
        <v>18</v>
      </c>
      <c r="G208" t="s">
        <v>19</v>
      </c>
      <c r="H208" t="s">
        <v>19</v>
      </c>
      <c r="K208" t="s">
        <v>19</v>
      </c>
      <c r="L208" s="2" t="s">
        <v>37</v>
      </c>
      <c r="M208" s="2" t="s">
        <v>608</v>
      </c>
      <c r="N208" s="2" t="s">
        <v>166</v>
      </c>
      <c r="O208" s="4" t="str">
        <f t="shared" si="3"/>
        <v>http://dx.doi.org/10.1016/j.cplett.2018.06.022</v>
      </c>
      <c r="P208" s="2" t="s">
        <v>42</v>
      </c>
    </row>
    <row r="209" spans="1:29" hidden="1">
      <c r="A209" t="s">
        <v>668</v>
      </c>
      <c r="B209">
        <v>2021</v>
      </c>
      <c r="C209" t="s">
        <v>669</v>
      </c>
      <c r="D209" t="s">
        <v>670</v>
      </c>
      <c r="E209" s="2" t="s">
        <v>18</v>
      </c>
      <c r="F209" t="s">
        <v>19</v>
      </c>
      <c r="L209" s="2" t="s">
        <v>37</v>
      </c>
      <c r="M209" s="2" t="s">
        <v>608</v>
      </c>
      <c r="N209" s="4" t="s">
        <v>671</v>
      </c>
      <c r="O209" s="4" t="str">
        <f t="shared" si="3"/>
        <v>http://dx.doi.org/10.1016/j.envint.2021.106751</v>
      </c>
    </row>
    <row r="210" spans="1:29" hidden="1">
      <c r="A210" t="s">
        <v>672</v>
      </c>
      <c r="B210">
        <v>2020</v>
      </c>
      <c r="C210" t="s">
        <v>673</v>
      </c>
      <c r="D210" t="s">
        <v>674</v>
      </c>
      <c r="E210" s="2" t="s">
        <v>18</v>
      </c>
      <c r="H210" t="s">
        <v>19</v>
      </c>
      <c r="L210" s="2" t="s">
        <v>27</v>
      </c>
      <c r="M210" s="2" t="s">
        <v>608</v>
      </c>
      <c r="N210" s="4" t="s">
        <v>675</v>
      </c>
      <c r="O210" s="4" t="str">
        <f t="shared" si="3"/>
        <v>http://dx.doi.org/10.3390/ijms21217853</v>
      </c>
    </row>
    <row r="211" spans="1:29" hidden="1">
      <c r="A211" t="s">
        <v>676</v>
      </c>
      <c r="B211">
        <v>2020</v>
      </c>
      <c r="C211" t="s">
        <v>677</v>
      </c>
      <c r="D211" t="s">
        <v>678</v>
      </c>
      <c r="E211" s="2" t="s">
        <v>18</v>
      </c>
      <c r="F211" t="s">
        <v>19</v>
      </c>
      <c r="L211" s="2" t="s">
        <v>20</v>
      </c>
      <c r="M211" s="2" t="s">
        <v>608</v>
      </c>
      <c r="O211" s="4" t="str">
        <f t="shared" si="3"/>
        <v>http://dx.doi.org/10.1186/s12859-020-03588-1</v>
      </c>
    </row>
    <row r="212" spans="1:29" hidden="1">
      <c r="A212" t="s">
        <v>679</v>
      </c>
      <c r="B212">
        <v>2021</v>
      </c>
      <c r="C212" t="s">
        <v>680</v>
      </c>
      <c r="D212" t="s">
        <v>681</v>
      </c>
      <c r="E212" s="2" t="s">
        <v>18</v>
      </c>
      <c r="F212" t="s">
        <v>19</v>
      </c>
      <c r="H212" t="s">
        <v>19</v>
      </c>
      <c r="L212" s="2" t="s">
        <v>20</v>
      </c>
      <c r="M212" s="2" t="s">
        <v>608</v>
      </c>
      <c r="O212" s="4" t="str">
        <f t="shared" si="3"/>
        <v>http://dx.doi.org/10.1016/j.envpol.2020.116015</v>
      </c>
    </row>
    <row r="213" spans="1:29" hidden="1">
      <c r="A213" t="s">
        <v>682</v>
      </c>
      <c r="B213">
        <v>2019</v>
      </c>
      <c r="C213" t="s">
        <v>683</v>
      </c>
      <c r="D213" t="s">
        <v>684</v>
      </c>
      <c r="E213" s="2" t="s">
        <v>18</v>
      </c>
      <c r="H213" t="s">
        <v>19</v>
      </c>
      <c r="I213" t="s">
        <v>19</v>
      </c>
      <c r="J213" t="s">
        <v>19</v>
      </c>
      <c r="L213" s="2" t="s">
        <v>37</v>
      </c>
      <c r="M213" s="2" t="s">
        <v>608</v>
      </c>
      <c r="N213" s="4" t="s">
        <v>685</v>
      </c>
      <c r="O213" s="4" t="str">
        <f t="shared" si="3"/>
        <v>http://dx.doi.org/10.1021/acs.jcim.8b00794</v>
      </c>
    </row>
    <row r="214" spans="1:29" hidden="1">
      <c r="A214" t="s">
        <v>686</v>
      </c>
      <c r="B214">
        <v>2020</v>
      </c>
      <c r="C214" t="s">
        <v>687</v>
      </c>
      <c r="D214" t="s">
        <v>688</v>
      </c>
      <c r="E214" s="2" t="s">
        <v>18</v>
      </c>
      <c r="H214" t="s">
        <v>19</v>
      </c>
      <c r="K214" t="s">
        <v>19</v>
      </c>
      <c r="L214" s="2" t="s">
        <v>20</v>
      </c>
      <c r="M214" s="2" t="s">
        <v>608</v>
      </c>
      <c r="O214" s="4" t="str">
        <f t="shared" si="3"/>
        <v>http://dx.doi.org/10.1371/journal.pcbi.1008191</v>
      </c>
    </row>
    <row r="215" spans="1:29" hidden="1">
      <c r="A215" t="s">
        <v>689</v>
      </c>
      <c r="B215">
        <v>2022</v>
      </c>
      <c r="C215" t="s">
        <v>690</v>
      </c>
      <c r="D215" t="s">
        <v>691</v>
      </c>
      <c r="E215" s="2" t="s">
        <v>18</v>
      </c>
      <c r="G215" t="s">
        <v>19</v>
      </c>
      <c r="H215" t="s">
        <v>19</v>
      </c>
      <c r="I215" t="s">
        <v>19</v>
      </c>
      <c r="J215" t="s">
        <v>19</v>
      </c>
      <c r="K215" t="s">
        <v>19</v>
      </c>
      <c r="L215" s="2" t="s">
        <v>27</v>
      </c>
      <c r="M215" s="2" t="s">
        <v>608</v>
      </c>
      <c r="N215" s="4" t="s">
        <v>692</v>
      </c>
      <c r="O215" s="4" t="str">
        <f t="shared" si="3"/>
        <v>http://dx.doi.org/10.1093/bib/bbac114</v>
      </c>
    </row>
    <row r="216" spans="1:29" hidden="1">
      <c r="A216" t="s">
        <v>693</v>
      </c>
      <c r="B216">
        <v>2023</v>
      </c>
      <c r="C216" t="s">
        <v>694</v>
      </c>
      <c r="D216" t="s">
        <v>695</v>
      </c>
      <c r="E216" s="2" t="s">
        <v>18</v>
      </c>
      <c r="H216" t="s">
        <v>19</v>
      </c>
      <c r="L216" s="2" t="s">
        <v>37</v>
      </c>
      <c r="M216" s="2" t="s">
        <v>608</v>
      </c>
      <c r="N216" s="4" t="s">
        <v>696</v>
      </c>
      <c r="O216" s="4" t="str">
        <f t="shared" si="3"/>
        <v>http://dx.doi.org/10.1021/acs.chemrestox.2c00267</v>
      </c>
    </row>
    <row r="217" spans="1:29" hidden="1">
      <c r="A217" t="s">
        <v>697</v>
      </c>
      <c r="B217">
        <v>2021</v>
      </c>
      <c r="C217" t="s">
        <v>698</v>
      </c>
      <c r="D217" t="s">
        <v>699</v>
      </c>
      <c r="E217" s="2" t="s">
        <v>18</v>
      </c>
      <c r="H217" t="s">
        <v>19</v>
      </c>
      <c r="K217" t="s">
        <v>19</v>
      </c>
      <c r="L217" s="2" t="s">
        <v>37</v>
      </c>
      <c r="M217" s="2" t="s">
        <v>608</v>
      </c>
      <c r="N217" s="2" t="s">
        <v>166</v>
      </c>
      <c r="O217" s="4" t="str">
        <f t="shared" si="3"/>
        <v>http://dx.doi.org/10.1016/j.etap.2021.103688</v>
      </c>
      <c r="P217" s="2" t="s">
        <v>42</v>
      </c>
      <c r="AA217" s="2"/>
      <c r="AB217" s="2"/>
      <c r="AC217" s="2"/>
    </row>
    <row r="218" spans="1:29" hidden="1">
      <c r="A218" t="s">
        <v>700</v>
      </c>
      <c r="B218">
        <v>2021</v>
      </c>
      <c r="C218" t="s">
        <v>701</v>
      </c>
      <c r="D218" t="s">
        <v>702</v>
      </c>
      <c r="E218" s="2" t="s">
        <v>18</v>
      </c>
      <c r="H218" t="s">
        <v>19</v>
      </c>
      <c r="L218" s="2" t="s">
        <v>27</v>
      </c>
      <c r="M218" s="2" t="s">
        <v>608</v>
      </c>
      <c r="N218" s="4" t="s">
        <v>703</v>
      </c>
      <c r="O218" s="4" t="str">
        <f t="shared" si="3"/>
        <v>http://dx.doi.org/10.1016/j.chemosphere.2020.128313</v>
      </c>
      <c r="P218" t="s">
        <v>100</v>
      </c>
    </row>
    <row r="219" spans="1:29" hidden="1">
      <c r="A219" t="s">
        <v>704</v>
      </c>
      <c r="B219">
        <v>2020</v>
      </c>
      <c r="C219" t="s">
        <v>705</v>
      </c>
      <c r="D219" t="s">
        <v>706</v>
      </c>
      <c r="E219" s="2" t="s">
        <v>18</v>
      </c>
      <c r="F219" t="s">
        <v>19</v>
      </c>
      <c r="G219" t="s">
        <v>19</v>
      </c>
      <c r="H219" t="s">
        <v>19</v>
      </c>
      <c r="I219" t="s">
        <v>19</v>
      </c>
      <c r="J219" t="s">
        <v>19</v>
      </c>
      <c r="K219" t="s">
        <v>19</v>
      </c>
      <c r="L219" s="2" t="s">
        <v>27</v>
      </c>
      <c r="M219" s="2" t="s">
        <v>608</v>
      </c>
      <c r="N219" s="2" t="s">
        <v>707</v>
      </c>
      <c r="O219" s="4" t="str">
        <f t="shared" si="3"/>
        <v>http://dx.doi.org/10.1289/EHP5580</v>
      </c>
      <c r="AA219" s="2"/>
      <c r="AB219" s="2"/>
    </row>
    <row r="220" spans="1:29" hidden="1">
      <c r="A220" t="s">
        <v>708</v>
      </c>
      <c r="B220">
        <v>2021</v>
      </c>
      <c r="C220" t="s">
        <v>709</v>
      </c>
      <c r="D220" t="s">
        <v>710</v>
      </c>
      <c r="E220" s="2" t="s">
        <v>18</v>
      </c>
      <c r="H220" t="s">
        <v>19</v>
      </c>
      <c r="K220" t="s">
        <v>19</v>
      </c>
      <c r="L220" s="2" t="s">
        <v>37</v>
      </c>
      <c r="M220" s="2" t="s">
        <v>608</v>
      </c>
      <c r="N220" s="2" t="s">
        <v>711</v>
      </c>
      <c r="O220" s="4" t="str">
        <f t="shared" si="3"/>
        <v>http://dx.doi.org/10.1016/j.ecoenv.2021.112114</v>
      </c>
      <c r="Z220" s="2"/>
      <c r="AA220" s="2"/>
      <c r="AB220" s="2"/>
    </row>
    <row r="221" spans="1:29" hidden="1">
      <c r="A221" s="10" t="s">
        <v>712</v>
      </c>
      <c r="B221">
        <v>2022</v>
      </c>
      <c r="C221" t="s">
        <v>713</v>
      </c>
      <c r="D221" t="s">
        <v>714</v>
      </c>
      <c r="E221" s="2" t="s">
        <v>26</v>
      </c>
      <c r="G221" t="s">
        <v>19</v>
      </c>
      <c r="H221" t="s">
        <v>19</v>
      </c>
      <c r="L221" s="2" t="s">
        <v>20</v>
      </c>
      <c r="M221" s="2" t="s">
        <v>608</v>
      </c>
      <c r="O221" s="4" t="str">
        <f t="shared" si="3"/>
        <v>http://dx.doi.org/10.1080/1062936X.2022.2100823</v>
      </c>
    </row>
    <row r="222" spans="1:29" hidden="1">
      <c r="A222" s="10" t="s">
        <v>715</v>
      </c>
      <c r="B222">
        <v>2021</v>
      </c>
      <c r="C222" t="s">
        <v>716</v>
      </c>
      <c r="D222" t="s">
        <v>717</v>
      </c>
      <c r="E222" s="2" t="s">
        <v>18</v>
      </c>
      <c r="F222" t="s">
        <v>19</v>
      </c>
      <c r="G222" t="s">
        <v>19</v>
      </c>
      <c r="H222" t="s">
        <v>19</v>
      </c>
      <c r="K222" t="s">
        <v>19</v>
      </c>
      <c r="L222" s="2" t="s">
        <v>20</v>
      </c>
      <c r="M222" s="2" t="s">
        <v>608</v>
      </c>
      <c r="N222" s="2"/>
      <c r="O222" s="4" t="str">
        <f t="shared" si="3"/>
        <v>http://dx.doi.org/10.1021/acs.chemrestox.0c00304</v>
      </c>
    </row>
    <row r="223" spans="1:29" hidden="1">
      <c r="A223" s="10" t="s">
        <v>718</v>
      </c>
      <c r="B223">
        <v>2022</v>
      </c>
      <c r="C223" t="s">
        <v>719</v>
      </c>
      <c r="D223" t="s">
        <v>720</v>
      </c>
      <c r="E223" s="2" t="s">
        <v>18</v>
      </c>
      <c r="H223" t="s">
        <v>19</v>
      </c>
      <c r="K223" t="s">
        <v>19</v>
      </c>
      <c r="L223" s="2" t="s">
        <v>20</v>
      </c>
      <c r="M223" s="2" t="s">
        <v>608</v>
      </c>
      <c r="N223" s="2"/>
      <c r="O223" s="4" t="str">
        <f t="shared" si="3"/>
        <v>http://dx.doi.org/10.1016/j.envres.2022.113175</v>
      </c>
      <c r="S223" s="2"/>
      <c r="T223" s="2"/>
      <c r="W223" s="2"/>
      <c r="X223" s="2"/>
      <c r="Y223" s="2"/>
    </row>
    <row r="224" spans="1:29" hidden="1">
      <c r="A224" s="10" t="s">
        <v>721</v>
      </c>
      <c r="B224">
        <v>2018</v>
      </c>
      <c r="C224" t="s">
        <v>722</v>
      </c>
      <c r="D224" t="s">
        <v>723</v>
      </c>
      <c r="E224" s="2" t="s">
        <v>18</v>
      </c>
      <c r="G224" t="s">
        <v>19</v>
      </c>
      <c r="H224" t="s">
        <v>19</v>
      </c>
      <c r="K224" t="s">
        <v>19</v>
      </c>
      <c r="L224" s="2" t="s">
        <v>20</v>
      </c>
      <c r="M224" s="2" t="s">
        <v>608</v>
      </c>
      <c r="N224" s="2"/>
      <c r="O224" s="4" t="str">
        <f t="shared" si="3"/>
        <v>http://dx.doi.org/10.1186/s13321-018-0275-x</v>
      </c>
      <c r="AA224" s="2"/>
      <c r="AB224" s="2"/>
      <c r="AC224" s="2"/>
    </row>
    <row r="225" spans="1:25" hidden="1">
      <c r="A225" t="s">
        <v>724</v>
      </c>
      <c r="B225">
        <v>2019</v>
      </c>
      <c r="C225" t="s">
        <v>725</v>
      </c>
      <c r="D225" t="s">
        <v>726</v>
      </c>
      <c r="E225" s="2" t="s">
        <v>18</v>
      </c>
      <c r="G225" t="s">
        <v>19</v>
      </c>
      <c r="H225" t="s">
        <v>19</v>
      </c>
      <c r="L225" s="2" t="s">
        <v>20</v>
      </c>
      <c r="M225" s="2" t="s">
        <v>608</v>
      </c>
      <c r="O225" s="4" t="str">
        <f t="shared" si="3"/>
        <v>http://dx.doi.org/10.1007/s11030-018-9857-9</v>
      </c>
      <c r="S225" s="2"/>
      <c r="T225" s="2"/>
      <c r="U225" s="2"/>
      <c r="W225" s="2"/>
      <c r="X225" s="2"/>
    </row>
    <row r="226" spans="1:25" hidden="1">
      <c r="A226" t="s">
        <v>727</v>
      </c>
      <c r="B226">
        <v>2022</v>
      </c>
      <c r="C226" t="s">
        <v>728</v>
      </c>
      <c r="D226" t="s">
        <v>729</v>
      </c>
      <c r="E226" s="2" t="s">
        <v>18</v>
      </c>
      <c r="F226" s="2"/>
      <c r="G226" s="2"/>
      <c r="H226" s="2" t="s">
        <v>19</v>
      </c>
      <c r="I226" s="2"/>
      <c r="J226" s="2"/>
      <c r="L226" s="2" t="s">
        <v>20</v>
      </c>
      <c r="M226" s="2" t="s">
        <v>608</v>
      </c>
      <c r="O226" s="4" t="str">
        <f t="shared" si="3"/>
        <v>http://dx.doi.org/10.3389/ftox.2022.981928</v>
      </c>
    </row>
    <row r="227" spans="1:25" hidden="1">
      <c r="A227" t="s">
        <v>730</v>
      </c>
      <c r="B227">
        <v>2023</v>
      </c>
      <c r="C227" t="s">
        <v>731</v>
      </c>
      <c r="D227" t="s">
        <v>732</v>
      </c>
      <c r="E227" s="2" t="s">
        <v>18</v>
      </c>
      <c r="F227" s="2"/>
      <c r="G227" s="2" t="s">
        <v>19</v>
      </c>
      <c r="H227" s="2" t="s">
        <v>19</v>
      </c>
      <c r="I227" s="2" t="s">
        <v>19</v>
      </c>
      <c r="J227" s="2"/>
      <c r="L227" s="2" t="s">
        <v>27</v>
      </c>
      <c r="M227" s="2" t="s">
        <v>608</v>
      </c>
      <c r="N227" t="s">
        <v>733</v>
      </c>
      <c r="O227" s="4" t="str">
        <f t="shared" si="3"/>
        <v>http://dx.doi.org/10.1021/acs.est.2c08558</v>
      </c>
      <c r="S227" s="2"/>
      <c r="T227" s="2"/>
      <c r="U227" s="2"/>
      <c r="V227" s="2"/>
      <c r="W227" s="2"/>
      <c r="X227" s="2"/>
    </row>
    <row r="228" spans="1:25" hidden="1">
      <c r="A228" t="s">
        <v>734</v>
      </c>
      <c r="B228">
        <v>2023</v>
      </c>
      <c r="C228" t="s">
        <v>735</v>
      </c>
      <c r="D228" t="s">
        <v>736</v>
      </c>
      <c r="E228" s="2" t="s">
        <v>18</v>
      </c>
      <c r="F228" s="2"/>
      <c r="G228" s="2" t="s">
        <v>19</v>
      </c>
      <c r="H228" s="2" t="s">
        <v>19</v>
      </c>
      <c r="I228" s="2"/>
      <c r="J228" s="2"/>
      <c r="L228" s="2" t="s">
        <v>20</v>
      </c>
      <c r="M228" s="2" t="s">
        <v>608</v>
      </c>
      <c r="O228" s="4" t="str">
        <f t="shared" si="3"/>
        <v>http://dx.doi.org/10.1016/j.ces.2023.119086</v>
      </c>
    </row>
    <row r="229" spans="1:25" hidden="1">
      <c r="A229" t="s">
        <v>737</v>
      </c>
      <c r="B229">
        <v>2020</v>
      </c>
      <c r="C229" t="s">
        <v>738</v>
      </c>
      <c r="D229" t="s">
        <v>739</v>
      </c>
      <c r="E229" s="2" t="s">
        <v>18</v>
      </c>
      <c r="F229" s="2"/>
      <c r="H229" s="2" t="s">
        <v>19</v>
      </c>
      <c r="I229" s="2" t="s">
        <v>19</v>
      </c>
      <c r="J229" s="2"/>
      <c r="L229" s="2" t="s">
        <v>20</v>
      </c>
      <c r="M229" s="2" t="s">
        <v>608</v>
      </c>
      <c r="O229" s="4" t="str">
        <f t="shared" si="3"/>
        <v>http://dx.doi.org/10.1145/3341105.3373897</v>
      </c>
    </row>
    <row r="230" spans="1:25" hidden="1">
      <c r="A230" t="s">
        <v>740</v>
      </c>
      <c r="B230">
        <v>2022</v>
      </c>
      <c r="C230" t="s">
        <v>741</v>
      </c>
      <c r="D230" t="s">
        <v>742</v>
      </c>
      <c r="E230" t="s">
        <v>32</v>
      </c>
      <c r="F230" s="2" t="s">
        <v>19</v>
      </c>
      <c r="G230" s="2" t="s">
        <v>19</v>
      </c>
      <c r="I230" s="2"/>
      <c r="J230" s="2"/>
      <c r="L230" s="2" t="s">
        <v>20</v>
      </c>
      <c r="M230" s="2" t="s">
        <v>608</v>
      </c>
      <c r="O230" s="4" t="str">
        <f t="shared" si="3"/>
        <v>http://dx.doi.org/10.1016/j.comtox.2022.100240</v>
      </c>
    </row>
    <row r="231" spans="1:25" hidden="1">
      <c r="A231" t="s">
        <v>743</v>
      </c>
      <c r="B231">
        <v>2023</v>
      </c>
      <c r="C231" t="s">
        <v>744</v>
      </c>
      <c r="D231" t="s">
        <v>745</v>
      </c>
      <c r="E231" s="2" t="s">
        <v>18</v>
      </c>
      <c r="F231" s="2"/>
      <c r="G231" s="2"/>
      <c r="H231" s="2" t="s">
        <v>19</v>
      </c>
      <c r="I231" s="2"/>
      <c r="L231" s="2" t="s">
        <v>37</v>
      </c>
      <c r="M231" s="2" t="s">
        <v>608</v>
      </c>
      <c r="N231" t="s">
        <v>746</v>
      </c>
      <c r="O231" s="4" t="str">
        <f t="shared" si="3"/>
        <v>http://dx.doi.org/10.1021/acs.chemrestox.3c00074</v>
      </c>
    </row>
    <row r="232" spans="1:25" hidden="1">
      <c r="A232" t="s">
        <v>747</v>
      </c>
      <c r="B232">
        <v>2020</v>
      </c>
      <c r="C232" t="s">
        <v>748</v>
      </c>
      <c r="D232" t="s">
        <v>749</v>
      </c>
      <c r="E232" t="s">
        <v>18</v>
      </c>
      <c r="K232" t="s">
        <v>19</v>
      </c>
      <c r="L232" s="2" t="s">
        <v>37</v>
      </c>
      <c r="M232" s="2" t="s">
        <v>608</v>
      </c>
      <c r="N232" t="s">
        <v>750</v>
      </c>
      <c r="O232" s="4" t="str">
        <f t="shared" si="3"/>
        <v>http://dx.doi.org/10.1186/s13321-020-00422-x</v>
      </c>
      <c r="S232" s="2"/>
      <c r="T232" s="2"/>
      <c r="X232" s="2"/>
      <c r="Y232" s="2"/>
    </row>
    <row r="233" spans="1:25" hidden="1">
      <c r="A233" t="s">
        <v>751</v>
      </c>
      <c r="B233">
        <v>2023</v>
      </c>
      <c r="C233" t="s">
        <v>752</v>
      </c>
      <c r="D233" t="s">
        <v>753</v>
      </c>
      <c r="E233" s="2" t="s">
        <v>18</v>
      </c>
      <c r="F233" s="2"/>
      <c r="I233" s="2"/>
      <c r="J233" s="2"/>
      <c r="K233" s="2" t="s">
        <v>19</v>
      </c>
      <c r="L233" s="2" t="s">
        <v>20</v>
      </c>
      <c r="M233" s="2" t="s">
        <v>608</v>
      </c>
      <c r="O233" s="4" t="str">
        <f t="shared" si="3"/>
        <v>http://dx.doi.org/10.1080/1062936X.2023.2269855</v>
      </c>
    </row>
    <row r="234" spans="1:25" hidden="1">
      <c r="A234" t="s">
        <v>754</v>
      </c>
      <c r="B234">
        <v>2022</v>
      </c>
      <c r="C234" t="s">
        <v>755</v>
      </c>
      <c r="D234" t="s">
        <v>756</v>
      </c>
      <c r="E234" s="2" t="s">
        <v>18</v>
      </c>
      <c r="K234" t="s">
        <v>19</v>
      </c>
      <c r="L234" s="2" t="s">
        <v>27</v>
      </c>
      <c r="M234" s="2" t="s">
        <v>608</v>
      </c>
      <c r="N234" t="s">
        <v>757</v>
      </c>
      <c r="O234" s="4" t="str">
        <f t="shared" si="3"/>
        <v>http://dx.doi.org/10.1093/bioinformatics/btac045</v>
      </c>
    </row>
    <row r="235" spans="1:25" hidden="1">
      <c r="A235" t="s">
        <v>758</v>
      </c>
      <c r="B235">
        <v>2024</v>
      </c>
      <c r="C235" t="s">
        <v>759</v>
      </c>
      <c r="D235" t="s">
        <v>760</v>
      </c>
      <c r="E235" s="2" t="s">
        <v>18</v>
      </c>
      <c r="F235" s="2"/>
      <c r="G235" s="2"/>
      <c r="I235" s="2"/>
      <c r="J235" s="2"/>
      <c r="K235" s="2" t="s">
        <v>19</v>
      </c>
      <c r="L235" s="2" t="s">
        <v>20</v>
      </c>
      <c r="M235" s="2" t="s">
        <v>608</v>
      </c>
      <c r="O235" s="4" t="str">
        <f t="shared" si="3"/>
        <v>http://dx.doi.org/10.1016/j.etap.2023.104347</v>
      </c>
      <c r="S235" s="2"/>
      <c r="T235" s="2"/>
      <c r="U235" s="2"/>
      <c r="W235" s="2"/>
      <c r="X235" s="2"/>
      <c r="Y235" s="2"/>
    </row>
    <row r="236" spans="1:25" hidden="1">
      <c r="A236" t="s">
        <v>761</v>
      </c>
      <c r="B236">
        <v>2023</v>
      </c>
      <c r="C236" t="s">
        <v>762</v>
      </c>
      <c r="D236" t="s">
        <v>763</v>
      </c>
      <c r="E236" s="2" t="s">
        <v>18</v>
      </c>
      <c r="F236" s="2" t="s">
        <v>19</v>
      </c>
      <c r="G236" s="2"/>
      <c r="H236" s="2" t="s">
        <v>764</v>
      </c>
      <c r="I236" s="2"/>
      <c r="J236" s="2"/>
      <c r="L236" t="s">
        <v>20</v>
      </c>
      <c r="M236" s="2" t="s">
        <v>608</v>
      </c>
      <c r="O236" s="4" t="str">
        <f t="shared" si="3"/>
        <v>http://dx.doi.org/10.3390/toxics11060486</v>
      </c>
    </row>
    <row r="237" spans="1:25" hidden="1">
      <c r="A237" t="s">
        <v>765</v>
      </c>
      <c r="B237">
        <v>2023</v>
      </c>
      <c r="C237" t="s">
        <v>766</v>
      </c>
      <c r="D237" t="s">
        <v>767</v>
      </c>
      <c r="E237" s="2" t="s">
        <v>18</v>
      </c>
      <c r="F237" s="2"/>
      <c r="G237" s="2"/>
      <c r="I237" s="2"/>
      <c r="J237" s="2"/>
      <c r="K237" s="2" t="s">
        <v>19</v>
      </c>
      <c r="L237" s="2" t="s">
        <v>37</v>
      </c>
      <c r="M237" s="2" t="s">
        <v>608</v>
      </c>
      <c r="N237" s="2" t="s">
        <v>166</v>
      </c>
      <c r="O237" s="4" t="str">
        <f t="shared" si="3"/>
        <v>http://dx.doi.org/10.1080/1062936X.2023.2207039</v>
      </c>
    </row>
    <row r="238" spans="1:25">
      <c r="A238" t="s">
        <v>768</v>
      </c>
      <c r="B238">
        <v>2019</v>
      </c>
      <c r="C238" t="s">
        <v>769</v>
      </c>
      <c r="D238" t="s">
        <v>770</v>
      </c>
      <c r="E238" t="s">
        <v>18</v>
      </c>
      <c r="F238" t="s">
        <v>19</v>
      </c>
      <c r="H238" t="s">
        <v>19</v>
      </c>
      <c r="J238" t="s">
        <v>19</v>
      </c>
      <c r="K238" t="s">
        <v>19</v>
      </c>
      <c r="L238" t="s">
        <v>27</v>
      </c>
      <c r="M238" s="2" t="s">
        <v>771</v>
      </c>
      <c r="N238" s="4" t="s">
        <v>772</v>
      </c>
      <c r="O238" s="4" t="str">
        <f t="shared" si="3"/>
        <v>http://dx.doi.org/10.1186/s12859-019-2814-5</v>
      </c>
    </row>
    <row r="239" spans="1:25">
      <c r="A239" t="s">
        <v>773</v>
      </c>
      <c r="B239">
        <v>2022</v>
      </c>
      <c r="C239" t="s">
        <v>774</v>
      </c>
      <c r="D239" t="s">
        <v>775</v>
      </c>
      <c r="E239" t="s">
        <v>18</v>
      </c>
      <c r="H239" t="s">
        <v>19</v>
      </c>
      <c r="L239" t="s">
        <v>27</v>
      </c>
      <c r="M239" s="2" t="s">
        <v>771</v>
      </c>
      <c r="N239" s="2" t="s">
        <v>776</v>
      </c>
      <c r="O239" s="4" t="str">
        <f t="shared" si="3"/>
        <v>http://dx.doi.org/10.1021/acs.jcim.2c00822</v>
      </c>
      <c r="P239" t="s">
        <v>224</v>
      </c>
    </row>
    <row r="240" spans="1:25">
      <c r="A240" t="s">
        <v>777</v>
      </c>
      <c r="B240">
        <v>2021</v>
      </c>
      <c r="C240" t="s">
        <v>778</v>
      </c>
      <c r="D240" t="s">
        <v>779</v>
      </c>
      <c r="E240" t="s">
        <v>18</v>
      </c>
      <c r="F240" t="s">
        <v>19</v>
      </c>
      <c r="G240" t="s">
        <v>19</v>
      </c>
      <c r="H240" t="s">
        <v>19</v>
      </c>
      <c r="L240" t="s">
        <v>20</v>
      </c>
      <c r="M240" s="2" t="s">
        <v>771</v>
      </c>
      <c r="N240" s="2" t="s">
        <v>764</v>
      </c>
      <c r="O240" s="4" t="str">
        <f t="shared" si="3"/>
        <v>http://dx.doi.org/10.5220/0010267701520159</v>
      </c>
    </row>
    <row r="241" spans="1:16">
      <c r="A241" t="s">
        <v>780</v>
      </c>
      <c r="B241">
        <v>2022</v>
      </c>
      <c r="C241" t="s">
        <v>781</v>
      </c>
      <c r="D241" t="s">
        <v>782</v>
      </c>
      <c r="E241" t="s">
        <v>18</v>
      </c>
      <c r="F241" t="s">
        <v>19</v>
      </c>
      <c r="G241" t="s">
        <v>19</v>
      </c>
      <c r="H241" t="s">
        <v>19</v>
      </c>
      <c r="I241" t="s">
        <v>19</v>
      </c>
      <c r="L241" t="s">
        <v>37</v>
      </c>
      <c r="M241" s="2" t="s">
        <v>771</v>
      </c>
      <c r="N241" s="2" t="s">
        <v>783</v>
      </c>
      <c r="O241" s="4" t="str">
        <f t="shared" si="3"/>
        <v>http://dx.doi.org/10.3389/fphar.2022.951083</v>
      </c>
    </row>
    <row r="242" spans="1:16">
      <c r="A242" t="s">
        <v>784</v>
      </c>
      <c r="B242">
        <v>2020</v>
      </c>
      <c r="C242" t="s">
        <v>785</v>
      </c>
      <c r="D242" t="s">
        <v>786</v>
      </c>
      <c r="E242" t="s">
        <v>18</v>
      </c>
      <c r="H242" t="s">
        <v>19</v>
      </c>
      <c r="L242" t="s">
        <v>20</v>
      </c>
      <c r="M242" s="2" t="s">
        <v>771</v>
      </c>
      <c r="N242" s="2" t="s">
        <v>764</v>
      </c>
      <c r="O242" s="4" t="str">
        <f t="shared" si="3"/>
        <v>http://dx.doi.org/10.3389/fphar.2020.00639</v>
      </c>
    </row>
    <row r="243" spans="1:16">
      <c r="A243" t="s">
        <v>187</v>
      </c>
      <c r="B243">
        <v>2022</v>
      </c>
      <c r="C243" t="s">
        <v>188</v>
      </c>
      <c r="D243" t="s">
        <v>189</v>
      </c>
      <c r="E243" t="s">
        <v>18</v>
      </c>
      <c r="G243" t="s">
        <v>19</v>
      </c>
      <c r="H243" t="s">
        <v>19</v>
      </c>
      <c r="J243" t="s">
        <v>19</v>
      </c>
      <c r="L243" t="s">
        <v>20</v>
      </c>
      <c r="M243" s="2" t="s">
        <v>771</v>
      </c>
      <c r="N243" s="2" t="s">
        <v>764</v>
      </c>
      <c r="O243" s="4" t="str">
        <f t="shared" si="3"/>
        <v>http://dx.doi.org/10.1016/j.taap.2022.116250</v>
      </c>
    </row>
    <row r="244" spans="1:16">
      <c r="A244" t="s">
        <v>787</v>
      </c>
      <c r="B244">
        <v>2021</v>
      </c>
      <c r="C244" t="s">
        <v>788</v>
      </c>
      <c r="D244" t="s">
        <v>789</v>
      </c>
      <c r="E244" s="2" t="s">
        <v>26</v>
      </c>
      <c r="F244" t="s">
        <v>19</v>
      </c>
      <c r="G244" t="s">
        <v>19</v>
      </c>
      <c r="H244" t="s">
        <v>19</v>
      </c>
      <c r="I244" t="s">
        <v>19</v>
      </c>
      <c r="L244" t="s">
        <v>20</v>
      </c>
      <c r="M244" s="2" t="s">
        <v>771</v>
      </c>
      <c r="N244" s="2" t="s">
        <v>764</v>
      </c>
      <c r="O244" s="4" t="str">
        <f t="shared" si="3"/>
        <v>http://dx.doi.org/10.1016/j.tox.2021.153018</v>
      </c>
    </row>
    <row r="245" spans="1:16">
      <c r="A245" t="s">
        <v>790</v>
      </c>
      <c r="B245">
        <v>2023</v>
      </c>
      <c r="C245" t="s">
        <v>791</v>
      </c>
      <c r="D245" t="s">
        <v>792</v>
      </c>
      <c r="E245" t="s">
        <v>18</v>
      </c>
      <c r="F245" t="s">
        <v>19</v>
      </c>
      <c r="L245" t="s">
        <v>20</v>
      </c>
      <c r="M245" s="2" t="s">
        <v>771</v>
      </c>
      <c r="N245" s="2" t="s">
        <v>764</v>
      </c>
      <c r="O245" s="4" t="str">
        <f t="shared" si="3"/>
        <v>http://dx.doi.org/10.3389/fphys.2023.1156286</v>
      </c>
    </row>
    <row r="246" spans="1:16">
      <c r="A246" t="s">
        <v>793</v>
      </c>
      <c r="B246">
        <v>2022</v>
      </c>
      <c r="C246" t="s">
        <v>794</v>
      </c>
      <c r="D246" t="s">
        <v>795</v>
      </c>
      <c r="E246" s="2" t="s">
        <v>26</v>
      </c>
      <c r="F246" t="s">
        <v>19</v>
      </c>
      <c r="G246" t="s">
        <v>19</v>
      </c>
      <c r="H246" t="s">
        <v>19</v>
      </c>
      <c r="I246" t="s">
        <v>19</v>
      </c>
      <c r="L246" t="s">
        <v>37</v>
      </c>
      <c r="M246" s="2" t="s">
        <v>771</v>
      </c>
      <c r="N246" s="2" t="s">
        <v>796</v>
      </c>
      <c r="O246" s="4" t="str">
        <f t="shared" si="3"/>
        <v>http://dx.doi.org/10.1016/j.compbiomed.2022.105390</v>
      </c>
      <c r="P246" t="s">
        <v>100</v>
      </c>
    </row>
    <row r="247" spans="1:16">
      <c r="A247" t="s">
        <v>797</v>
      </c>
      <c r="B247">
        <v>2019</v>
      </c>
      <c r="C247" t="s">
        <v>798</v>
      </c>
      <c r="D247" t="s">
        <v>799</v>
      </c>
      <c r="E247" t="s">
        <v>18</v>
      </c>
      <c r="F247" t="s">
        <v>19</v>
      </c>
      <c r="G247" t="s">
        <v>19</v>
      </c>
      <c r="H247" t="s">
        <v>19</v>
      </c>
      <c r="J247" t="s">
        <v>19</v>
      </c>
      <c r="L247" t="s">
        <v>37</v>
      </c>
      <c r="M247" s="2" t="s">
        <v>771</v>
      </c>
      <c r="N247" s="2" t="s">
        <v>800</v>
      </c>
      <c r="O247" s="4" t="str">
        <f t="shared" si="3"/>
        <v>http://dx.doi.org/10.1021/acs.jcim.8b00769</v>
      </c>
    </row>
    <row r="248" spans="1:16">
      <c r="A248" t="s">
        <v>801</v>
      </c>
      <c r="B248">
        <v>2021</v>
      </c>
      <c r="C248" t="s">
        <v>258</v>
      </c>
      <c r="D248" t="s">
        <v>258</v>
      </c>
      <c r="E248" s="2" t="s">
        <v>26</v>
      </c>
      <c r="F248" t="s">
        <v>19</v>
      </c>
      <c r="G248" t="s">
        <v>19</v>
      </c>
      <c r="H248" t="s">
        <v>19</v>
      </c>
      <c r="L248" t="s">
        <v>20</v>
      </c>
      <c r="M248" s="2" t="s">
        <v>771</v>
      </c>
      <c r="N248" s="2"/>
      <c r="O248" s="4" t="str">
        <f t="shared" si="3"/>
        <v/>
      </c>
    </row>
    <row r="249" spans="1:16">
      <c r="A249" t="s">
        <v>802</v>
      </c>
      <c r="B249">
        <v>2021</v>
      </c>
      <c r="C249" t="s">
        <v>803</v>
      </c>
      <c r="D249" t="s">
        <v>804</v>
      </c>
      <c r="E249" t="s">
        <v>32</v>
      </c>
      <c r="G249" t="s">
        <v>19</v>
      </c>
      <c r="H249" t="s">
        <v>19</v>
      </c>
      <c r="J249" t="s">
        <v>19</v>
      </c>
      <c r="L249" t="s">
        <v>20</v>
      </c>
      <c r="M249" s="2" t="s">
        <v>771</v>
      </c>
      <c r="N249" s="2" t="s">
        <v>764</v>
      </c>
      <c r="O249" s="4" t="str">
        <f t="shared" si="3"/>
        <v>http://dx.doi.org/10.1016/j.chemolab.2020.104213</v>
      </c>
      <c r="P249" t="s">
        <v>42</v>
      </c>
    </row>
    <row r="250" spans="1:16">
      <c r="A250" t="s">
        <v>805</v>
      </c>
      <c r="B250">
        <v>2023</v>
      </c>
      <c r="C250" t="s">
        <v>806</v>
      </c>
      <c r="D250" t="s">
        <v>807</v>
      </c>
      <c r="E250" t="s">
        <v>18</v>
      </c>
      <c r="H250" t="s">
        <v>19</v>
      </c>
      <c r="L250" t="s">
        <v>37</v>
      </c>
      <c r="M250" s="2" t="s">
        <v>771</v>
      </c>
      <c r="N250" s="4" t="s">
        <v>808</v>
      </c>
      <c r="O250" s="4" t="str">
        <f t="shared" si="3"/>
        <v>http://dx.doi.org/10.3389/fphar.2023.1148670</v>
      </c>
    </row>
    <row r="251" spans="1:16">
      <c r="A251" t="s">
        <v>809</v>
      </c>
      <c r="B251">
        <v>2020</v>
      </c>
      <c r="C251" t="s">
        <v>810</v>
      </c>
      <c r="D251" t="s">
        <v>811</v>
      </c>
      <c r="E251" t="s">
        <v>18</v>
      </c>
      <c r="G251" t="s">
        <v>19</v>
      </c>
      <c r="H251" t="s">
        <v>19</v>
      </c>
      <c r="L251" t="s">
        <v>20</v>
      </c>
      <c r="M251" s="2" t="s">
        <v>771</v>
      </c>
      <c r="N251" s="2" t="s">
        <v>764</v>
      </c>
      <c r="O251" s="4" t="str">
        <f t="shared" si="3"/>
        <v>http://dx.doi.org/10.1016/j.toxlet.2020.07.003</v>
      </c>
      <c r="P251" t="s">
        <v>100</v>
      </c>
    </row>
    <row r="252" spans="1:16">
      <c r="A252" t="s">
        <v>812</v>
      </c>
      <c r="B252">
        <v>2022</v>
      </c>
      <c r="C252" t="s">
        <v>813</v>
      </c>
      <c r="D252" t="s">
        <v>814</v>
      </c>
      <c r="E252" t="s">
        <v>18</v>
      </c>
      <c r="F252" t="s">
        <v>19</v>
      </c>
      <c r="H252" t="s">
        <v>19</v>
      </c>
      <c r="L252" t="s">
        <v>27</v>
      </c>
      <c r="M252" s="2" t="s">
        <v>771</v>
      </c>
      <c r="N252" s="4" t="s">
        <v>815</v>
      </c>
      <c r="O252" s="4" t="str">
        <f t="shared" si="3"/>
        <v>http://dx.doi.org/10.1021/acs.jcim.2c00256</v>
      </c>
      <c r="P252" t="s">
        <v>224</v>
      </c>
    </row>
    <row r="253" spans="1:16">
      <c r="A253" t="s">
        <v>816</v>
      </c>
      <c r="B253">
        <v>2023</v>
      </c>
      <c r="C253" t="s">
        <v>817</v>
      </c>
      <c r="D253" t="s">
        <v>818</v>
      </c>
      <c r="E253" t="s">
        <v>18</v>
      </c>
      <c r="F253" t="s">
        <v>19</v>
      </c>
      <c r="G253" t="s">
        <v>19</v>
      </c>
      <c r="H253" t="s">
        <v>19</v>
      </c>
      <c r="I253" t="s">
        <v>19</v>
      </c>
      <c r="J253" t="s">
        <v>19</v>
      </c>
      <c r="L253" t="s">
        <v>20</v>
      </c>
      <c r="M253" s="2" t="s">
        <v>771</v>
      </c>
      <c r="N253" s="2" t="s">
        <v>764</v>
      </c>
      <c r="O253" s="4" t="str">
        <f t="shared" si="3"/>
        <v>http://dx.doi.org/10.1080/07391102.2023.2193641</v>
      </c>
    </row>
    <row r="254" spans="1:16">
      <c r="A254" t="s">
        <v>819</v>
      </c>
      <c r="B254">
        <v>2022</v>
      </c>
      <c r="C254" t="s">
        <v>820</v>
      </c>
      <c r="D254" t="s">
        <v>821</v>
      </c>
      <c r="E254" t="s">
        <v>18</v>
      </c>
      <c r="F254" t="s">
        <v>19</v>
      </c>
      <c r="G254" t="s">
        <v>19</v>
      </c>
      <c r="H254" t="s">
        <v>19</v>
      </c>
      <c r="K254" t="s">
        <v>19</v>
      </c>
      <c r="L254" t="s">
        <v>20</v>
      </c>
      <c r="M254" s="2" t="s">
        <v>771</v>
      </c>
      <c r="N254" s="2" t="s">
        <v>764</v>
      </c>
      <c r="O254" s="4" t="str">
        <f t="shared" si="3"/>
        <v>http://dx.doi.org/10.3390/biology11020209</v>
      </c>
      <c r="P254" t="s">
        <v>100</v>
      </c>
    </row>
    <row r="255" spans="1:16">
      <c r="A255" t="s">
        <v>822</v>
      </c>
      <c r="B255">
        <v>2022</v>
      </c>
      <c r="C255" t="s">
        <v>823</v>
      </c>
      <c r="D255" t="s">
        <v>824</v>
      </c>
      <c r="E255" t="s">
        <v>18</v>
      </c>
      <c r="F255" t="s">
        <v>19</v>
      </c>
      <c r="L255" t="s">
        <v>37</v>
      </c>
      <c r="M255" s="2" t="s">
        <v>771</v>
      </c>
      <c r="N255" s="2" t="s">
        <v>825</v>
      </c>
      <c r="O255" s="4" t="str">
        <f t="shared" si="3"/>
        <v>http://dx.doi.org/10.1039/d1ra07956e</v>
      </c>
      <c r="P255" t="s">
        <v>224</v>
      </c>
    </row>
    <row r="256" spans="1:16">
      <c r="A256" t="s">
        <v>826</v>
      </c>
      <c r="B256">
        <v>2023</v>
      </c>
      <c r="C256" t="s">
        <v>827</v>
      </c>
      <c r="D256" t="s">
        <v>828</v>
      </c>
      <c r="E256" t="s">
        <v>18</v>
      </c>
      <c r="F256" t="s">
        <v>19</v>
      </c>
      <c r="G256" t="s">
        <v>19</v>
      </c>
      <c r="H256" t="s">
        <v>19</v>
      </c>
      <c r="I256" t="s">
        <v>19</v>
      </c>
      <c r="L256" t="s">
        <v>20</v>
      </c>
      <c r="M256" s="2" t="s">
        <v>771</v>
      </c>
      <c r="N256" s="2" t="s">
        <v>764</v>
      </c>
      <c r="O256" s="4" t="str">
        <f t="shared" si="3"/>
        <v>http://dx.doi.org/10.1002/jat.4477</v>
      </c>
    </row>
    <row r="257" spans="1:16">
      <c r="A257" t="s">
        <v>829</v>
      </c>
      <c r="B257">
        <v>2020</v>
      </c>
      <c r="C257" t="s">
        <v>830</v>
      </c>
      <c r="D257" t="s">
        <v>831</v>
      </c>
      <c r="E257" t="s">
        <v>18</v>
      </c>
      <c r="F257" t="s">
        <v>19</v>
      </c>
      <c r="L257" t="s">
        <v>20</v>
      </c>
      <c r="M257" s="2" t="s">
        <v>771</v>
      </c>
      <c r="N257" s="2" t="s">
        <v>764</v>
      </c>
      <c r="O257" s="4" t="str">
        <f t="shared" si="3"/>
        <v>http://dx.doi.org/10.3389/fphar.2019.01631</v>
      </c>
    </row>
    <row r="258" spans="1:16">
      <c r="A258" t="s">
        <v>832</v>
      </c>
      <c r="B258">
        <v>2018</v>
      </c>
      <c r="C258" t="s">
        <v>833</v>
      </c>
      <c r="D258" t="s">
        <v>834</v>
      </c>
      <c r="E258" t="s">
        <v>18</v>
      </c>
      <c r="G258" t="s">
        <v>19</v>
      </c>
      <c r="H258" t="s">
        <v>19</v>
      </c>
      <c r="I258" t="s">
        <v>19</v>
      </c>
      <c r="L258" t="s">
        <v>20</v>
      </c>
      <c r="M258" s="2" t="s">
        <v>771</v>
      </c>
      <c r="N258" s="2" t="s">
        <v>764</v>
      </c>
      <c r="O258" s="4" t="str">
        <f t="shared" si="3"/>
        <v>http://dx.doi.org/10.1021/acs.jcim.8b00150</v>
      </c>
    </row>
    <row r="259" spans="1:16">
      <c r="A259" t="s">
        <v>835</v>
      </c>
      <c r="B259">
        <v>2020</v>
      </c>
      <c r="C259" t="s">
        <v>836</v>
      </c>
      <c r="D259" t="s">
        <v>837</v>
      </c>
      <c r="E259" t="s">
        <v>18</v>
      </c>
      <c r="F259" t="s">
        <v>19</v>
      </c>
      <c r="L259" t="s">
        <v>20</v>
      </c>
      <c r="M259" s="2" t="s">
        <v>771</v>
      </c>
      <c r="N259" s="2" t="s">
        <v>764</v>
      </c>
      <c r="O259" s="4" t="str">
        <f t="shared" ref="O259:O275" si="4">HYPERLINK(D259)</f>
        <v>http://dx.doi.org/10.1016/j.compbiolchem.2020.107286</v>
      </c>
    </row>
    <row r="260" spans="1:16">
      <c r="A260" t="s">
        <v>838</v>
      </c>
      <c r="B260">
        <v>2021</v>
      </c>
      <c r="C260" t="s">
        <v>839</v>
      </c>
      <c r="D260" t="s">
        <v>840</v>
      </c>
      <c r="E260" t="s">
        <v>32</v>
      </c>
      <c r="H260" t="s">
        <v>19</v>
      </c>
      <c r="L260" t="s">
        <v>37</v>
      </c>
      <c r="M260" s="2" t="s">
        <v>771</v>
      </c>
      <c r="N260" s="2" t="s">
        <v>841</v>
      </c>
      <c r="O260" s="4" t="str">
        <f t="shared" si="4"/>
        <v>http://dx.doi.org/10.1021/acs.jcim.1c00856</v>
      </c>
    </row>
    <row r="261" spans="1:16">
      <c r="A261" t="s">
        <v>842</v>
      </c>
      <c r="B261">
        <v>2018</v>
      </c>
      <c r="C261" t="s">
        <v>843</v>
      </c>
      <c r="D261" t="s">
        <v>844</v>
      </c>
      <c r="E261" t="s">
        <v>18</v>
      </c>
      <c r="F261" t="s">
        <v>19</v>
      </c>
      <c r="G261" t="s">
        <v>19</v>
      </c>
      <c r="H261" t="s">
        <v>19</v>
      </c>
      <c r="I261" t="s">
        <v>19</v>
      </c>
      <c r="K261" t="s">
        <v>19</v>
      </c>
      <c r="L261" t="s">
        <v>20</v>
      </c>
      <c r="M261" s="2" t="s">
        <v>771</v>
      </c>
      <c r="N261" s="2" t="s">
        <v>764</v>
      </c>
      <c r="O261" s="4" t="str">
        <f t="shared" si="4"/>
        <v>http://dx.doi.org/10.1021/acs.jcim.7b00641</v>
      </c>
    </row>
    <row r="262" spans="1:16">
      <c r="A262" t="s">
        <v>845</v>
      </c>
      <c r="B262">
        <v>2023</v>
      </c>
      <c r="C262" t="s">
        <v>846</v>
      </c>
      <c r="D262" t="s">
        <v>847</v>
      </c>
      <c r="E262" s="2" t="s">
        <v>26</v>
      </c>
      <c r="F262" t="s">
        <v>19</v>
      </c>
      <c r="L262" t="s">
        <v>20</v>
      </c>
      <c r="M262" s="2" t="s">
        <v>771</v>
      </c>
      <c r="O262" s="4" t="str">
        <f t="shared" si="4"/>
        <v>http://dx.doi.org/10.3390/ph16111509</v>
      </c>
    </row>
    <row r="263" spans="1:16">
      <c r="A263" t="s">
        <v>848</v>
      </c>
      <c r="B263">
        <v>2022</v>
      </c>
      <c r="C263" t="s">
        <v>849</v>
      </c>
      <c r="D263" t="s">
        <v>850</v>
      </c>
      <c r="E263" t="s">
        <v>32</v>
      </c>
      <c r="H263" t="s">
        <v>19</v>
      </c>
      <c r="L263" t="s">
        <v>20</v>
      </c>
      <c r="M263" s="2" t="s">
        <v>771</v>
      </c>
      <c r="O263" s="4" t="str">
        <f t="shared" si="4"/>
        <v>http://dx.doi.org/10.1007/s10822-022-00483-0</v>
      </c>
    </row>
    <row r="264" spans="1:16">
      <c r="A264" t="s">
        <v>851</v>
      </c>
      <c r="B264">
        <v>2023</v>
      </c>
      <c r="C264" t="s">
        <v>852</v>
      </c>
      <c r="D264" t="s">
        <v>853</v>
      </c>
      <c r="E264" s="2" t="s">
        <v>26</v>
      </c>
      <c r="H264" t="s">
        <v>19</v>
      </c>
      <c r="L264" t="s">
        <v>20</v>
      </c>
      <c r="M264" s="2" t="s">
        <v>771</v>
      </c>
      <c r="O264" s="4" t="str">
        <f t="shared" si="4"/>
        <v>http://dx.doi.org/10.3390/ijms24010635</v>
      </c>
    </row>
    <row r="265" spans="1:16">
      <c r="A265" t="s">
        <v>854</v>
      </c>
      <c r="B265">
        <v>2019</v>
      </c>
      <c r="C265" t="s">
        <v>855</v>
      </c>
      <c r="D265" t="str">
        <f>HYPERLINK("http://dx.doi.org/10.1111/cbdd.13600","http://dx.doi.org/10.1111/cbdd.13600")</f>
        <v>http://dx.doi.org/10.1111/cbdd.13600</v>
      </c>
      <c r="E265" t="s">
        <v>18</v>
      </c>
      <c r="F265" t="s">
        <v>19</v>
      </c>
      <c r="H265" t="s">
        <v>19</v>
      </c>
      <c r="L265" t="s">
        <v>20</v>
      </c>
      <c r="M265" s="2" t="s">
        <v>771</v>
      </c>
      <c r="O265" s="4" t="str">
        <f t="shared" si="4"/>
        <v>http://dx.doi.org/10.1111/cbdd.13600</v>
      </c>
    </row>
    <row r="266" spans="1:16">
      <c r="A266" t="s">
        <v>856</v>
      </c>
      <c r="B266">
        <v>2020</v>
      </c>
      <c r="C266" t="s">
        <v>857</v>
      </c>
      <c r="D266" t="str">
        <f>HYPERLINK("http://dx.doi.org/10.3390/molecules25112615","http://dx.doi.org/10.3390/molecules25112615")</f>
        <v>http://dx.doi.org/10.3390/molecules25112615</v>
      </c>
      <c r="E266" t="s">
        <v>18</v>
      </c>
      <c r="F266" t="s">
        <v>19</v>
      </c>
      <c r="G266" t="s">
        <v>19</v>
      </c>
      <c r="H266" t="s">
        <v>19</v>
      </c>
      <c r="J266" t="s">
        <v>19</v>
      </c>
      <c r="L266" t="s">
        <v>20</v>
      </c>
      <c r="M266" s="2" t="s">
        <v>771</v>
      </c>
      <c r="O266" s="4" t="str">
        <f t="shared" si="4"/>
        <v>http://dx.doi.org/10.3390/molecules25112615</v>
      </c>
    </row>
    <row r="267" spans="1:16">
      <c r="A267" t="s">
        <v>858</v>
      </c>
      <c r="B267">
        <v>2023</v>
      </c>
      <c r="C267" t="s">
        <v>859</v>
      </c>
      <c r="D267" t="s">
        <v>860</v>
      </c>
      <c r="E267" s="2" t="s">
        <v>26</v>
      </c>
      <c r="F267" s="2"/>
      <c r="G267" s="2"/>
      <c r="H267" s="2" t="s">
        <v>19</v>
      </c>
      <c r="I267" s="2"/>
      <c r="L267" s="2" t="s">
        <v>20</v>
      </c>
      <c r="M267" s="6" t="s">
        <v>861</v>
      </c>
      <c r="N267" s="2" t="s">
        <v>764</v>
      </c>
      <c r="O267" s="4" t="str">
        <f t="shared" si="4"/>
        <v>http://dx.doi.org/10.1186/s12989-023-00530-0</v>
      </c>
      <c r="P267" t="s">
        <v>42</v>
      </c>
    </row>
    <row r="268" spans="1:16">
      <c r="A268" t="s">
        <v>862</v>
      </c>
      <c r="B268">
        <v>2022</v>
      </c>
      <c r="C268" t="s">
        <v>863</v>
      </c>
      <c r="D268" t="s">
        <v>864</v>
      </c>
      <c r="E268" t="s">
        <v>32</v>
      </c>
      <c r="F268" s="2" t="s">
        <v>19</v>
      </c>
      <c r="G268" s="2" t="s">
        <v>19</v>
      </c>
      <c r="H268" s="2" t="s">
        <v>19</v>
      </c>
      <c r="I268" s="2" t="s">
        <v>764</v>
      </c>
      <c r="L268" s="2" t="s">
        <v>37</v>
      </c>
      <c r="M268" s="6" t="s">
        <v>861</v>
      </c>
      <c r="N268" s="2" t="s">
        <v>865</v>
      </c>
      <c r="O268" s="4" t="str">
        <f t="shared" si="4"/>
        <v>http://dx.doi.org/10.1016/j.impact.2022.100436</v>
      </c>
    </row>
    <row r="269" spans="1:16">
      <c r="A269" t="s">
        <v>866</v>
      </c>
      <c r="B269">
        <v>2021</v>
      </c>
      <c r="C269" t="s">
        <v>867</v>
      </c>
      <c r="D269" t="s">
        <v>868</v>
      </c>
      <c r="E269" s="2" t="s">
        <v>26</v>
      </c>
      <c r="F269" s="2" t="s">
        <v>19</v>
      </c>
      <c r="G269" s="2" t="s">
        <v>764</v>
      </c>
      <c r="H269" s="2" t="s">
        <v>19</v>
      </c>
      <c r="I269" s="2" t="s">
        <v>764</v>
      </c>
      <c r="L269" s="2" t="s">
        <v>37</v>
      </c>
      <c r="M269" s="6" t="s">
        <v>861</v>
      </c>
      <c r="N269" s="2" t="s">
        <v>869</v>
      </c>
      <c r="O269" s="4" t="str">
        <f t="shared" si="4"/>
        <v>http://dx.doi.org/10.1126/sciadv.abf4130</v>
      </c>
    </row>
    <row r="270" spans="1:16">
      <c r="A270" t="s">
        <v>870</v>
      </c>
      <c r="B270">
        <v>2018</v>
      </c>
      <c r="C270" t="s">
        <v>871</v>
      </c>
      <c r="D270" t="s">
        <v>872</v>
      </c>
      <c r="E270" s="2" t="s">
        <v>18</v>
      </c>
      <c r="F270" s="2"/>
      <c r="G270" s="2" t="s">
        <v>19</v>
      </c>
      <c r="H270" s="2" t="s">
        <v>764</v>
      </c>
      <c r="I270" s="2" t="s">
        <v>764</v>
      </c>
      <c r="L270" s="2" t="s">
        <v>20</v>
      </c>
      <c r="M270" s="6" t="s">
        <v>861</v>
      </c>
      <c r="N270" s="2" t="s">
        <v>764</v>
      </c>
      <c r="O270" s="4" t="str">
        <f t="shared" si="4"/>
        <v>http://dx.doi.org/10.1177/0192623317730575</v>
      </c>
    </row>
    <row r="271" spans="1:16">
      <c r="A271" t="s">
        <v>873</v>
      </c>
      <c r="B271">
        <v>2020</v>
      </c>
      <c r="C271" t="s">
        <v>874</v>
      </c>
      <c r="D271" t="s">
        <v>875</v>
      </c>
      <c r="E271" s="2" t="s">
        <v>18</v>
      </c>
      <c r="F271" s="2"/>
      <c r="G271" s="2" t="s">
        <v>764</v>
      </c>
      <c r="H271" s="2" t="s">
        <v>19</v>
      </c>
      <c r="I271" s="2" t="s">
        <v>19</v>
      </c>
      <c r="K271" s="2" t="s">
        <v>19</v>
      </c>
      <c r="L271" s="2" t="s">
        <v>37</v>
      </c>
      <c r="M271" s="6" t="s">
        <v>861</v>
      </c>
      <c r="N271" s="2" t="s">
        <v>166</v>
      </c>
      <c r="O271" s="4" t="str">
        <f t="shared" si="4"/>
        <v>http://dx.doi.org/10.1289/EHP6508</v>
      </c>
    </row>
    <row r="272" spans="1:16">
      <c r="A272" t="s">
        <v>876</v>
      </c>
      <c r="B272">
        <v>2019</v>
      </c>
      <c r="C272" t="s">
        <v>877</v>
      </c>
      <c r="D272" t="s">
        <v>878</v>
      </c>
      <c r="E272" s="2" t="s">
        <v>18</v>
      </c>
      <c r="F272" s="2"/>
      <c r="G272" s="2" t="s">
        <v>764</v>
      </c>
      <c r="H272" s="2" t="s">
        <v>19</v>
      </c>
      <c r="I272" s="2" t="s">
        <v>19</v>
      </c>
      <c r="L272" s="2" t="s">
        <v>20</v>
      </c>
      <c r="M272" s="6" t="s">
        <v>861</v>
      </c>
      <c r="N272" s="2" t="s">
        <v>764</v>
      </c>
      <c r="O272" s="4" t="str">
        <f t="shared" si="4"/>
        <v>http://dx.doi.org/10.1016/j.impact.2019.100179</v>
      </c>
      <c r="P272" t="s">
        <v>100</v>
      </c>
    </row>
    <row r="273" spans="1:15">
      <c r="A273" t="s">
        <v>879</v>
      </c>
      <c r="B273">
        <v>2023</v>
      </c>
      <c r="C273" t="s">
        <v>880</v>
      </c>
      <c r="D273" t="s">
        <v>881</v>
      </c>
      <c r="E273" s="2" t="s">
        <v>26</v>
      </c>
      <c r="F273" s="2"/>
      <c r="G273" s="2" t="s">
        <v>764</v>
      </c>
      <c r="H273" s="2" t="s">
        <v>19</v>
      </c>
      <c r="I273" s="2" t="s">
        <v>764</v>
      </c>
      <c r="L273" s="2" t="s">
        <v>27</v>
      </c>
      <c r="M273" s="6" t="s">
        <v>861</v>
      </c>
      <c r="N273" s="2" t="s">
        <v>882</v>
      </c>
      <c r="O273" s="4" t="str">
        <f t="shared" si="4"/>
        <v>http://dx.doi.org/10.1186/s13321-023-00728-6</v>
      </c>
    </row>
    <row r="274" spans="1:15">
      <c r="A274" t="s">
        <v>883</v>
      </c>
      <c r="B274">
        <v>2019</v>
      </c>
      <c r="C274" t="s">
        <v>258</v>
      </c>
      <c r="D274" t="s">
        <v>258</v>
      </c>
      <c r="E274" s="2" t="s">
        <v>18</v>
      </c>
      <c r="F274" s="2"/>
      <c r="G274" s="2" t="s">
        <v>764</v>
      </c>
      <c r="H274" s="2" t="s">
        <v>764</v>
      </c>
      <c r="I274" s="2" t="s">
        <v>764</v>
      </c>
      <c r="K274" s="2" t="s">
        <v>19</v>
      </c>
      <c r="L274" s="2" t="s">
        <v>20</v>
      </c>
      <c r="M274" s="6" t="s">
        <v>861</v>
      </c>
      <c r="O274" s="4" t="str">
        <f t="shared" si="4"/>
        <v/>
      </c>
    </row>
    <row r="275" spans="1:15">
      <c r="A275" t="s">
        <v>884</v>
      </c>
      <c r="B275">
        <v>2021</v>
      </c>
      <c r="C275" t="s">
        <v>885</v>
      </c>
      <c r="D275" t="s">
        <v>886</v>
      </c>
      <c r="E275" s="2" t="s">
        <v>18</v>
      </c>
      <c r="F275" s="2"/>
      <c r="G275" s="2" t="s">
        <v>19</v>
      </c>
      <c r="H275" s="2" t="s">
        <v>764</v>
      </c>
      <c r="I275" s="2" t="s">
        <v>764</v>
      </c>
      <c r="L275" s="2" t="s">
        <v>20</v>
      </c>
      <c r="M275" s="6" t="s">
        <v>861</v>
      </c>
      <c r="O275" s="4" t="str">
        <f t="shared" si="4"/>
        <v>http://dx.doi.org/10.3390/toxics9030059</v>
      </c>
    </row>
  </sheetData>
  <autoFilter ref="A1:P275" xr:uid="{00000000-0001-0000-0000-000000000000}">
    <filterColumn colId="12">
      <filters>
        <filter val="Heart toxicity"/>
        <filter val="Kidney toxicity"/>
        <filter val="Liver toxicity"/>
        <filter val="Neurotoxicity"/>
        <filter val="Pulmonary toxicity"/>
      </filters>
    </filterColumn>
  </autoFilter>
  <dataConsolidate/>
  <hyperlinks>
    <hyperlink ref="N21" r:id="rId1" xr:uid="{0BFAA820-C5F8-4AE9-A2D6-3CD413BA382D}"/>
    <hyperlink ref="N36" r:id="rId2" xr:uid="{B2A1A194-3F73-4FC3-98D8-77B18F6E6923}"/>
    <hyperlink ref="N98" r:id="rId3" display="https://app.jaqpot.org/model/THPwkjY80z7yaIFNAYJR (vajab sisse logimist), Nanotorud, githubis on scriptid, andmed ja isegi pmml" xr:uid="{5F91B073-5A0E-4E42-9D8F-E121D29D9CFA}"/>
    <hyperlink ref="N24" r:id="rId4" xr:uid="{E477B846-4611-47E0-8C92-6177276FD8C3}"/>
    <hyperlink ref="N79" r:id="rId5" xr:uid="{B0BC56F7-623D-4BBA-B726-2EFCF8B9F29F}"/>
    <hyperlink ref="N78" r:id="rId6" xr:uid="{33D0033C-CBB3-4E4A-9931-BF642E57FF23}"/>
    <hyperlink ref="N204" r:id="rId7" xr:uid="{30F05EF1-96D6-4E0F-A520-7909916AE066}"/>
    <hyperlink ref="N32" r:id="rId8" xr:uid="{18BB1361-3669-40E3-A788-806E5CDFDD56}"/>
    <hyperlink ref="N210" r:id="rId9" xr:uid="{A96EE0A5-4CA7-42F4-BC42-51AF2BD29AB5}"/>
    <hyperlink ref="N218" r:id="rId10" xr:uid="{1D692DC2-A2B3-4914-A3EA-598622F2FF8B}"/>
    <hyperlink ref="N215" r:id="rId11" xr:uid="{6B4A2237-F04D-4055-A418-3CB536B00039}"/>
    <hyperlink ref="N213" r:id="rId12" xr:uid="{904A952C-FD05-4559-A1A9-6B2E06C28979}"/>
    <hyperlink ref="N216" r:id="rId13" location=".Y5CqWnbMJXs" xr:uid="{DCF85B0B-0F39-4AF0-A704-880C72393AD5}"/>
    <hyperlink ref="N56" r:id="rId14" xr:uid="{ECF27022-E085-4A77-9D64-ADF2321DF921}"/>
    <hyperlink ref="N23" r:id="rId15" xr:uid="{5D99B3E9-B7D9-4523-8A19-3ED5581907E4}"/>
    <hyperlink ref="N26" r:id="rId16" xr:uid="{664C3292-3FDC-4C08-8A4C-54E28AA2F301}"/>
    <hyperlink ref="N30" r:id="rId17" xr:uid="{EA60DA92-2E8C-43E3-A426-633A6FD44EF7}"/>
    <hyperlink ref="N31" r:id="rId18" xr:uid="{F2020981-7479-4ED6-B531-29C91C78D661}"/>
    <hyperlink ref="N39" r:id="rId19" xr:uid="{2DA223C2-F157-41FA-B339-0FB672A8363C}"/>
    <hyperlink ref="N44" r:id="rId20" xr:uid="{FDCC483E-24E2-4205-8741-39B4878EAC42}"/>
    <hyperlink ref="N49" r:id="rId21" xr:uid="{5A58C518-E963-455A-9F01-D14C36A432EE}"/>
    <hyperlink ref="N76" r:id="rId22" xr:uid="{854568D3-5943-4526-804C-C93B41012924}"/>
    <hyperlink ref="N91" r:id="rId23" xr:uid="{1C2623C3-9810-4080-8340-54E505AC997C}"/>
    <hyperlink ref="N96" r:id="rId24" xr:uid="{9EA12925-72C0-4335-9875-0230783FEE89}"/>
    <hyperlink ref="N117" r:id="rId25" xr:uid="{715E58F3-D631-4E5C-9DD3-A4453902A78F}"/>
    <hyperlink ref="N121" r:id="rId26" xr:uid="{9362166F-3948-4D25-A980-6D5C16F12817}"/>
    <hyperlink ref="N128" r:id="rId27" xr:uid="{AC6569AA-33AC-44CF-A2B5-9F6B6D536BDC}"/>
    <hyperlink ref="N155" r:id="rId28" xr:uid="{D743E28D-88B0-418D-BE18-8A8BF097CE0D}"/>
    <hyperlink ref="N180" r:id="rId29" xr:uid="{94A0C6FA-1F89-4FB4-BA0A-8F6971D17D9F}"/>
    <hyperlink ref="N193" r:id="rId30" xr:uid="{F360217C-6813-4054-BDFC-B3C72A37E061}"/>
    <hyperlink ref="N201" r:id="rId31" xr:uid="{590136A3-684D-4A4A-9E89-0E9F811A4A03}"/>
    <hyperlink ref="N205" r:id="rId32" xr:uid="{F80295CD-3434-4362-BD52-2330252C21F1}"/>
    <hyperlink ref="N209" r:id="rId33" xr:uid="{B7060B26-7B36-4A18-BFA6-047F837D4B89}"/>
    <hyperlink ref="N164" r:id="rId34" xr:uid="{29BCA69B-0F2E-4355-97FE-07724F3D7243}"/>
    <hyperlink ref="N238" r:id="rId35" xr:uid="{6301BBAA-55BA-4935-AD81-A20DC0CD89DE}"/>
    <hyperlink ref="N252" r:id="rId36" xr:uid="{3E2AFB55-0E2E-4E00-A306-DD37B61E41C8}"/>
    <hyperlink ref="N199" r:id="rId37" display="https://figshare.com/articles/code/estrogen_receptor_Bayesian_Machine_learning_models/6267263" xr:uid="{721D271D-3AA2-4921-A386-DB5065A7C926}"/>
    <hyperlink ref="N11" r:id="rId38" xr:uid="{FF31D18F-9A3D-4FB4-A6D4-8A4D2721EFEC}"/>
    <hyperlink ref="N5" r:id="rId39" xr:uid="{08EBDAC8-C275-4109-85DB-1D93099DBB54}"/>
    <hyperlink ref="N177" r:id="rId40" xr:uid="{6FD64F81-165B-4BD4-A3DD-773353322F30}"/>
    <hyperlink ref="N75" r:id="rId41" xr:uid="{66B9201C-9AAE-46A5-AD35-E607668E4403}"/>
    <hyperlink ref="N84" r:id="rId42" location="h.4ulkpu4lhexc (software)" xr:uid="{2FB0F2E1-26D2-4652-9FC6-A79CC3FB6CEA}"/>
    <hyperlink ref="N250" r:id="rId43" xr:uid="{AB07B193-79EE-423F-98A2-4BC9B5287E03}"/>
  </hyperlinks>
  <pageMargins left="0.7" right="0.7" top="0.75" bottom="0.75" header="0.3" footer="0.3"/>
  <pageSetup paperSize="9" orientation="portrait" horizontalDpi="4294967295" verticalDpi="4294967295" r:id="rId4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D08A1-5C79-4E35-8F20-15E4319AF6E0}">
  <dimension ref="A1:G22"/>
  <sheetViews>
    <sheetView zoomScaleNormal="100" workbookViewId="0">
      <selection activeCell="G28" sqref="G28"/>
    </sheetView>
  </sheetViews>
  <sheetFormatPr defaultRowHeight="15"/>
  <cols>
    <col min="2" max="2" width="21.140625" bestFit="1" customWidth="1"/>
    <col min="3" max="3" width="17.7109375" bestFit="1" customWidth="1"/>
    <col min="4" max="4" width="9.85546875" customWidth="1"/>
    <col min="5" max="5" width="14.5703125" bestFit="1" customWidth="1"/>
    <col min="6" max="6" width="11.28515625" bestFit="1" customWidth="1"/>
  </cols>
  <sheetData>
    <row r="1" spans="1:7">
      <c r="A1" s="8" t="s">
        <v>887</v>
      </c>
      <c r="B1" s="1" t="s">
        <v>888</v>
      </c>
      <c r="C1" t="s">
        <v>889</v>
      </c>
      <c r="D1" t="s">
        <v>890</v>
      </c>
      <c r="E1" t="s">
        <v>891</v>
      </c>
      <c r="F1" t="s">
        <v>892</v>
      </c>
      <c r="G1" t="s">
        <v>893</v>
      </c>
    </row>
    <row r="2" spans="1:7">
      <c r="A2" s="6" t="s">
        <v>894</v>
      </c>
      <c r="B2" s="6" t="s">
        <v>71</v>
      </c>
      <c r="C2">
        <f>COUNTIF(Articles!$M:$M,Summary!B2)</f>
        <v>53</v>
      </c>
      <c r="D2">
        <f>COUNTIFS(Articles!$M:$M,Summary!$B2,Articles!$L:$L,"yes")</f>
        <v>6</v>
      </c>
      <c r="E2">
        <f>COUNTIFS(Articles!$M:$M,Summary!$B2,Articles!$L:$L,"perhaps")</f>
        <v>13</v>
      </c>
      <c r="F2">
        <f>COUNTIFS(Articles!$M:$M,Summary!$B2,Articles!$L:$L,"no")</f>
        <v>34</v>
      </c>
      <c r="G2">
        <f t="shared" ref="G2:G12" si="0">ROUND(C2/$C$13*100,1)</f>
        <v>19.3</v>
      </c>
    </row>
    <row r="3" spans="1:7">
      <c r="A3" s="6" t="s">
        <v>895</v>
      </c>
      <c r="B3" s="6" t="s">
        <v>328</v>
      </c>
      <c r="C3">
        <f>COUNTIF(Articles!$M:$M,Summary!B3)</f>
        <v>58</v>
      </c>
      <c r="D3">
        <f>COUNTIFS(Articles!$M:$M,Summary!$B3,Articles!$L:$L,"yes")</f>
        <v>8</v>
      </c>
      <c r="E3">
        <f>COUNTIFS(Articles!$M:$M,Summary!$B3,Articles!$L:$L,"perhaps")</f>
        <v>13</v>
      </c>
      <c r="F3">
        <f>COUNTIFS(Articles!$M:$M,Summary!$B3,Articles!$L:$L,"no")</f>
        <v>37</v>
      </c>
      <c r="G3">
        <f t="shared" si="0"/>
        <v>21.2</v>
      </c>
    </row>
    <row r="4" spans="1:7">
      <c r="A4" s="6" t="s">
        <v>896</v>
      </c>
      <c r="B4" s="6" t="s">
        <v>608</v>
      </c>
      <c r="C4">
        <f>COUNTIF(Articles!$M:$M,Summary!B4)</f>
        <v>48</v>
      </c>
      <c r="D4">
        <f>COUNTIFS(Articles!$M:$M,Summary!$B4,Articles!$L:$L,"yes")</f>
        <v>8</v>
      </c>
      <c r="E4">
        <f>COUNTIFS(Articles!$M:$M,Summary!$B4,Articles!$L:$L,"perhaps")</f>
        <v>14</v>
      </c>
      <c r="F4">
        <f>COUNTIFS(Articles!$M:$M,Summary!$B4,Articles!$L:$L,"no")</f>
        <v>26</v>
      </c>
      <c r="G4">
        <f t="shared" si="0"/>
        <v>17.5</v>
      </c>
    </row>
    <row r="5" spans="1:7">
      <c r="A5" s="6" t="s">
        <v>897</v>
      </c>
      <c r="B5" s="6" t="s">
        <v>249</v>
      </c>
      <c r="C5">
        <f>COUNTIF(Articles!$M:$M,Summary!B5)</f>
        <v>24</v>
      </c>
      <c r="D5">
        <f>COUNTIFS(Articles!$M:$M,Summary!$B5,Articles!$L:$L,"yes")</f>
        <v>10</v>
      </c>
      <c r="E5">
        <f>COUNTIFS(Articles!$M:$M,Summary!$B5,Articles!$L:$L,"perhaps")</f>
        <v>5</v>
      </c>
      <c r="F5">
        <f>COUNTIFS(Articles!$M:$M,Summary!$B5,Articles!$L:$L,"no")</f>
        <v>9</v>
      </c>
      <c r="G5">
        <f t="shared" si="0"/>
        <v>8.8000000000000007</v>
      </c>
    </row>
    <row r="6" spans="1:7">
      <c r="A6" s="6" t="s">
        <v>898</v>
      </c>
      <c r="B6" s="6" t="s">
        <v>569</v>
      </c>
      <c r="C6">
        <f>COUNTIF(Articles!$M:$M,Summary!B6)</f>
        <v>12</v>
      </c>
      <c r="D6">
        <f>COUNTIFS(Articles!$M:$M,Summary!$B6,Articles!$L:$L,"yes")</f>
        <v>1</v>
      </c>
      <c r="E6">
        <f>COUNTIFS(Articles!$M:$M,Summary!$B6,Articles!$L:$L,"perhaps")</f>
        <v>1</v>
      </c>
      <c r="F6">
        <f>COUNTIFS(Articles!$M:$M,Summary!$B6,Articles!$L:$L,"no")</f>
        <v>10</v>
      </c>
      <c r="G6">
        <f t="shared" si="0"/>
        <v>4.4000000000000004</v>
      </c>
    </row>
    <row r="7" spans="1:7">
      <c r="A7" s="6" t="s">
        <v>899</v>
      </c>
      <c r="B7" s="6" t="s">
        <v>498</v>
      </c>
      <c r="C7">
        <f>COUNTIF(Articles!$M:$M,Summary!B7)</f>
        <v>16</v>
      </c>
      <c r="D7">
        <f>COUNTIFS(Articles!$M:$M,Summary!$B7,Articles!$L:$L,"yes")</f>
        <v>6</v>
      </c>
      <c r="E7">
        <f>COUNTIFS(Articles!$M:$M,Summary!$B7,Articles!$L:$L,"perhaps")</f>
        <v>3</v>
      </c>
      <c r="F7">
        <f>COUNTIFS(Articles!$M:$M,Summary!$B7,Articles!$L:$L,"no")</f>
        <v>7</v>
      </c>
      <c r="G7">
        <f t="shared" si="0"/>
        <v>5.8</v>
      </c>
    </row>
    <row r="8" spans="1:7">
      <c r="A8" s="6" t="s">
        <v>900</v>
      </c>
      <c r="B8" s="6" t="s">
        <v>21</v>
      </c>
      <c r="C8">
        <f>COUNTIF(Articles!$M:$M,Summary!B8)</f>
        <v>8</v>
      </c>
      <c r="D8">
        <f>COUNTIFS(Articles!$M:$M,Summary!$B8,Articles!$L:$L,"yes")</f>
        <v>1</v>
      </c>
      <c r="E8">
        <f>COUNTIFS(Articles!$M:$M,Summary!$B8,Articles!$L:$L,"perhaps")</f>
        <v>1</v>
      </c>
      <c r="F8">
        <f>COUNTIFS(Articles!$M:$M,Summary!$B8,Articles!$L:$L,"no")</f>
        <v>6</v>
      </c>
      <c r="G8">
        <f t="shared" si="0"/>
        <v>2.9</v>
      </c>
    </row>
    <row r="9" spans="1:7">
      <c r="A9" s="6" t="s">
        <v>901</v>
      </c>
      <c r="B9" s="6" t="s">
        <v>534</v>
      </c>
      <c r="C9">
        <f>COUNTIF(Articles!$M:$M,Summary!B9)</f>
        <v>13</v>
      </c>
      <c r="D9">
        <f>COUNTIFS(Articles!$M:$M,Summary!$B9,Articles!$L:$L,"yes")</f>
        <v>2</v>
      </c>
      <c r="E9">
        <f>COUNTIFS(Articles!$M:$M,Summary!$B9,Articles!$L:$L,"perhaps")</f>
        <v>1</v>
      </c>
      <c r="F9">
        <f>COUNTIFS(Articles!$M:$M,Summary!$B9,Articles!$L:$L,"no")</f>
        <v>10</v>
      </c>
      <c r="G9">
        <f t="shared" si="0"/>
        <v>4.7</v>
      </c>
    </row>
    <row r="10" spans="1:7">
      <c r="A10" s="6" t="s">
        <v>902</v>
      </c>
      <c r="B10" s="6" t="s">
        <v>57</v>
      </c>
      <c r="C10">
        <f>COUNTIF(Articles!$M:$M,Summary!B10)</f>
        <v>4</v>
      </c>
      <c r="D10">
        <f>COUNTIFS(Articles!$M:$M,Summary!$B10,Articles!$L:$L,"yes")</f>
        <v>1</v>
      </c>
      <c r="E10">
        <f>COUNTIFS(Articles!$M:$M,Summary!$B10,Articles!$L:$L,"perhaps")</f>
        <v>0</v>
      </c>
      <c r="F10">
        <f>COUNTIFS(Articles!$M:$M,Summary!$B10,Articles!$L:$L,"no")</f>
        <v>3</v>
      </c>
      <c r="G10">
        <f t="shared" si="0"/>
        <v>1.5</v>
      </c>
    </row>
    <row r="11" spans="1:7">
      <c r="A11" s="6" t="s">
        <v>903</v>
      </c>
      <c r="B11" s="6" t="s">
        <v>771</v>
      </c>
      <c r="C11">
        <f>COUNTIF(Articles!$M:$M,Summary!B11)</f>
        <v>29</v>
      </c>
      <c r="D11">
        <f>COUNTIFS(Articles!$M:$M,Summary!$B11,Articles!$L:$L,"yes")</f>
        <v>3</v>
      </c>
      <c r="E11">
        <f>COUNTIFS(Articles!$M:$M,Summary!$B11,Articles!$L:$L,"perhaps")</f>
        <v>6</v>
      </c>
      <c r="F11">
        <f>COUNTIFS(Articles!$M:$M,Summary!$B11,Articles!$L:$L,"no")</f>
        <v>20</v>
      </c>
      <c r="G11">
        <f t="shared" si="0"/>
        <v>10.6</v>
      </c>
    </row>
    <row r="12" spans="1:7">
      <c r="A12" s="6" t="s">
        <v>904</v>
      </c>
      <c r="B12" s="6" t="s">
        <v>861</v>
      </c>
      <c r="C12">
        <f>COUNTIF(Articles!$M:$M,Summary!B12)</f>
        <v>9</v>
      </c>
      <c r="D12">
        <f>COUNTIFS(Articles!$M:$M,Summary!$B12,Articles!$L:$L,"yes")</f>
        <v>1</v>
      </c>
      <c r="E12">
        <f>COUNTIFS(Articles!$M:$M,Summary!$B12,Articles!$L:$L,"perhaps")</f>
        <v>3</v>
      </c>
      <c r="F12">
        <f>COUNTIFS(Articles!$M:$M,Summary!$B12,Articles!$L:$L,"no")</f>
        <v>5</v>
      </c>
      <c r="G12">
        <f t="shared" si="0"/>
        <v>3.3</v>
      </c>
    </row>
    <row r="13" spans="1:7">
      <c r="B13" s="9" t="s">
        <v>905</v>
      </c>
      <c r="C13">
        <f t="shared" ref="C13:G13" si="1">SUM(C2:C12)</f>
        <v>274</v>
      </c>
      <c r="D13">
        <f t="shared" si="1"/>
        <v>47</v>
      </c>
      <c r="E13">
        <f t="shared" si="1"/>
        <v>60</v>
      </c>
      <c r="F13">
        <f t="shared" si="1"/>
        <v>167</v>
      </c>
      <c r="G13">
        <f t="shared" si="1"/>
        <v>100</v>
      </c>
    </row>
    <row r="14" spans="1:7">
      <c r="D14">
        <f>ROUND(D13/$C$13*100,1)</f>
        <v>17.2</v>
      </c>
      <c r="E14">
        <f>ROUND(E13/$C$13*100,1)</f>
        <v>21.9</v>
      </c>
      <c r="F14">
        <f>ROUND(F13/$C$13*100,1)</f>
        <v>60.9</v>
      </c>
    </row>
    <row r="16" spans="1:7">
      <c r="B16" t="s">
        <v>905</v>
      </c>
      <c r="C16" t="s">
        <v>890</v>
      </c>
      <c r="D16" t="s">
        <v>891</v>
      </c>
      <c r="E16" t="s">
        <v>892</v>
      </c>
    </row>
    <row r="17" spans="1:5">
      <c r="A17" s="1" t="s">
        <v>5</v>
      </c>
      <c r="B17">
        <f>COUNTIF(Articles!$F:$F,"x")</f>
        <v>111</v>
      </c>
      <c r="C17">
        <f>COUNTIFS(Articles!$F:$F,"x",Articles!$L:$L,"yes")</f>
        <v>16</v>
      </c>
      <c r="D17">
        <f>COUNTIFS(Articles!$F:$F,"x",Articles!$L:$L,"perhaps")</f>
        <v>20</v>
      </c>
      <c r="E17">
        <f>COUNTIFS(Articles!$F:$F,"x",Articles!$L:$L,"no")</f>
        <v>75</v>
      </c>
    </row>
    <row r="18" spans="1:5">
      <c r="A18" s="1" t="s">
        <v>6</v>
      </c>
      <c r="B18">
        <f>COUNTIF(Articles!$G:$G,"x")</f>
        <v>127</v>
      </c>
      <c r="C18">
        <f>COUNTIFS(Articles!$G:$G,"x",Articles!$L:$L,"yes")</f>
        <v>23</v>
      </c>
      <c r="D18">
        <f>COUNTIFS(Articles!$G:$G,"x",Articles!$L:$L,"perhaps")</f>
        <v>24</v>
      </c>
      <c r="E18">
        <f>COUNTIFS(Articles!$G:$G,"x",Articles!$L:$L,"no")</f>
        <v>80</v>
      </c>
    </row>
    <row r="19" spans="1:5">
      <c r="A19" s="1" t="s">
        <v>7</v>
      </c>
      <c r="B19">
        <f>COUNTIF(Articles!$H:$H,"x")</f>
        <v>201</v>
      </c>
      <c r="C19">
        <f>COUNTIFS(Articles!$H:$H,"x",Articles!$L:$L,"yes")</f>
        <v>39</v>
      </c>
      <c r="D19">
        <f>COUNTIFS(Articles!$H:$H,"x",Articles!$L:$L,"perhaps")</f>
        <v>44</v>
      </c>
      <c r="E19">
        <f>COUNTIFS(Articles!$H:$H,"x",Articles!$L:$L,"no")</f>
        <v>118</v>
      </c>
    </row>
    <row r="20" spans="1:5">
      <c r="A20" s="1" t="s">
        <v>8</v>
      </c>
      <c r="B20">
        <f>COUNTIF(Articles!$I:$I,"x")</f>
        <v>84</v>
      </c>
      <c r="C20">
        <f>COUNTIFS(Articles!$I:$I,"x",Articles!$L:$L,"yes")</f>
        <v>17</v>
      </c>
      <c r="D20">
        <f>COUNTIFS(Articles!$I:$I,"x",Articles!$L:$L,"perhaps")</f>
        <v>14</v>
      </c>
      <c r="E20">
        <f>COUNTIFS(Articles!$I:$I,"x",Articles!$L:$L,"no")</f>
        <v>53</v>
      </c>
    </row>
    <row r="21" spans="1:5">
      <c r="A21" s="1" t="s">
        <v>9</v>
      </c>
      <c r="B21">
        <f>COUNTIF(Articles!$J:$J,"x")</f>
        <v>56</v>
      </c>
      <c r="C21">
        <f>COUNTIFS(Articles!$J:$J,"x",Articles!$L:$L,"yes")</f>
        <v>10</v>
      </c>
      <c r="D21">
        <f>COUNTIFS(Articles!$J:$J,"x",Articles!$L:$L,"perhaps")</f>
        <v>9</v>
      </c>
      <c r="E21">
        <f>COUNTIFS(Articles!$J:$J,"x",Articles!$L:$L,"no")</f>
        <v>37</v>
      </c>
    </row>
    <row r="22" spans="1:5">
      <c r="A22" s="1" t="s">
        <v>10</v>
      </c>
      <c r="B22">
        <f>COUNTIF(Articles!$K:$K,"x")</f>
        <v>60</v>
      </c>
      <c r="C22">
        <f>COUNTIFS(Articles!$K:$K,"x",Articles!$L:$L,"yes")</f>
        <v>12</v>
      </c>
      <c r="D22">
        <f>COUNTIFS(Articles!$K:$K,"x",Articles!$L:$L,"perhaps")</f>
        <v>18</v>
      </c>
      <c r="E22">
        <f>COUNTIFS(Articles!$K:$K,"x",Articles!$L:$L,"no")</f>
        <v>30</v>
      </c>
    </row>
  </sheetData>
  <sortState xmlns:xlrd2="http://schemas.microsoft.com/office/spreadsheetml/2017/richdata2" ref="A2:F10">
    <sortCondition descending="1" ref="C2:C10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536DC-8BCE-4C8B-96A1-4CC887A1DE95}">
  <dimension ref="A1:G14"/>
  <sheetViews>
    <sheetView workbookViewId="0">
      <selection activeCell="D30" sqref="D30"/>
    </sheetView>
  </sheetViews>
  <sheetFormatPr defaultRowHeight="15"/>
  <cols>
    <col min="2" max="2" width="20.140625" bestFit="1" customWidth="1"/>
    <col min="3" max="3" width="17.7109375" bestFit="1" customWidth="1"/>
    <col min="4" max="4" width="7" bestFit="1" customWidth="1"/>
    <col min="5" max="5" width="17.28515625" bestFit="1" customWidth="1"/>
    <col min="6" max="6" width="11.28515625" bestFit="1" customWidth="1"/>
    <col min="7" max="7" width="7.42578125" customWidth="1"/>
  </cols>
  <sheetData>
    <row r="1" spans="1:7">
      <c r="A1" t="s">
        <v>887</v>
      </c>
      <c r="B1" t="s">
        <v>888</v>
      </c>
      <c r="C1" t="s">
        <v>889</v>
      </c>
      <c r="D1" t="s">
        <v>890</v>
      </c>
      <c r="E1" t="s">
        <v>906</v>
      </c>
      <c r="F1" t="s">
        <v>892</v>
      </c>
      <c r="G1" t="s">
        <v>905</v>
      </c>
    </row>
    <row r="2" spans="1:7">
      <c r="A2" t="s">
        <v>894</v>
      </c>
      <c r="B2" t="s">
        <v>71</v>
      </c>
      <c r="C2">
        <v>54</v>
      </c>
      <c r="D2">
        <v>6</v>
      </c>
      <c r="E2">
        <v>13</v>
      </c>
      <c r="F2">
        <v>34</v>
      </c>
      <c r="G2">
        <v>19.3</v>
      </c>
    </row>
    <row r="3" spans="1:7">
      <c r="A3" t="s">
        <v>903</v>
      </c>
      <c r="B3" t="s">
        <v>771</v>
      </c>
      <c r="C3">
        <v>29</v>
      </c>
      <c r="D3">
        <v>3</v>
      </c>
      <c r="E3">
        <v>6</v>
      </c>
      <c r="F3">
        <v>20</v>
      </c>
      <c r="G3">
        <v>10.6</v>
      </c>
    </row>
    <row r="4" spans="1:7">
      <c r="A4" t="s">
        <v>898</v>
      </c>
      <c r="B4" t="s">
        <v>569</v>
      </c>
      <c r="C4">
        <v>12</v>
      </c>
      <c r="D4">
        <v>1</v>
      </c>
      <c r="E4">
        <v>1</v>
      </c>
      <c r="F4">
        <v>10</v>
      </c>
      <c r="G4">
        <v>4.4000000000000004</v>
      </c>
    </row>
    <row r="5" spans="1:7">
      <c r="A5" t="s">
        <v>904</v>
      </c>
      <c r="B5" t="s">
        <v>861</v>
      </c>
      <c r="C5">
        <v>9</v>
      </c>
      <c r="D5">
        <v>1</v>
      </c>
      <c r="E5">
        <v>3</v>
      </c>
      <c r="F5">
        <v>5</v>
      </c>
      <c r="G5">
        <v>3.3</v>
      </c>
    </row>
    <row r="6" spans="1:7">
      <c r="A6" t="s">
        <v>902</v>
      </c>
      <c r="B6" t="s">
        <v>57</v>
      </c>
      <c r="C6">
        <v>4</v>
      </c>
      <c r="D6">
        <v>1</v>
      </c>
      <c r="E6">
        <v>0</v>
      </c>
      <c r="F6">
        <v>3</v>
      </c>
      <c r="G6">
        <v>1.5</v>
      </c>
    </row>
    <row r="7" spans="1:7">
      <c r="A7" t="s">
        <v>895</v>
      </c>
      <c r="B7" t="s">
        <v>328</v>
      </c>
      <c r="C7">
        <v>58</v>
      </c>
      <c r="D7">
        <v>8</v>
      </c>
      <c r="E7">
        <v>13</v>
      </c>
      <c r="F7">
        <v>37</v>
      </c>
      <c r="G7">
        <v>21.2</v>
      </c>
    </row>
    <row r="8" spans="1:7">
      <c r="A8" t="s">
        <v>899</v>
      </c>
      <c r="B8" t="s">
        <v>498</v>
      </c>
      <c r="C8">
        <v>16</v>
      </c>
      <c r="D8">
        <v>6</v>
      </c>
      <c r="E8">
        <v>3</v>
      </c>
      <c r="F8">
        <v>7</v>
      </c>
      <c r="G8">
        <v>5.8</v>
      </c>
    </row>
    <row r="9" spans="1:7">
      <c r="A9" t="s">
        <v>896</v>
      </c>
      <c r="B9" t="s">
        <v>608</v>
      </c>
      <c r="C9">
        <v>48</v>
      </c>
      <c r="D9">
        <v>8</v>
      </c>
      <c r="E9">
        <v>14</v>
      </c>
      <c r="F9">
        <v>26</v>
      </c>
      <c r="G9">
        <v>17.5</v>
      </c>
    </row>
    <row r="10" spans="1:7">
      <c r="A10" t="s">
        <v>897</v>
      </c>
      <c r="B10" t="s">
        <v>249</v>
      </c>
      <c r="C10">
        <v>24</v>
      </c>
      <c r="D10">
        <v>10</v>
      </c>
      <c r="E10">
        <v>5</v>
      </c>
      <c r="F10">
        <v>9</v>
      </c>
      <c r="G10">
        <v>8.8000000000000007</v>
      </c>
    </row>
    <row r="11" spans="1:7">
      <c r="A11" t="s">
        <v>901</v>
      </c>
      <c r="B11" t="s">
        <v>534</v>
      </c>
      <c r="C11">
        <v>13</v>
      </c>
      <c r="D11">
        <v>2</v>
      </c>
      <c r="E11">
        <v>1</v>
      </c>
      <c r="F11">
        <v>10</v>
      </c>
      <c r="G11">
        <v>4.7</v>
      </c>
    </row>
    <row r="12" spans="1:7">
      <c r="A12" t="s">
        <v>900</v>
      </c>
      <c r="B12" t="s">
        <v>21</v>
      </c>
      <c r="C12">
        <v>8</v>
      </c>
      <c r="D12">
        <v>1</v>
      </c>
      <c r="E12">
        <v>1</v>
      </c>
      <c r="F12">
        <v>6</v>
      </c>
      <c r="G12">
        <v>2.9</v>
      </c>
    </row>
    <row r="13" spans="1:7">
      <c r="B13" t="s">
        <v>905</v>
      </c>
      <c r="C13">
        <v>274</v>
      </c>
      <c r="D13">
        <f t="shared" ref="D13:F13" si="0">SUM(D2:D12)</f>
        <v>47</v>
      </c>
      <c r="E13">
        <f t="shared" si="0"/>
        <v>60</v>
      </c>
      <c r="F13">
        <f t="shared" si="0"/>
        <v>167</v>
      </c>
    </row>
    <row r="14" spans="1:7">
      <c r="D14">
        <v>17.2</v>
      </c>
      <c r="E14">
        <v>21.9</v>
      </c>
      <c r="F14">
        <v>60.9</v>
      </c>
    </row>
  </sheetData>
  <sortState xmlns:xlrd2="http://schemas.microsoft.com/office/spreadsheetml/2017/richdata2" ref="A2:G12">
    <sortCondition descending="1" ref="C2:C1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09EE7-8178-46DE-A25D-D4BFF5DBB957}">
  <dimension ref="A1:E25"/>
  <sheetViews>
    <sheetView workbookViewId="0">
      <selection activeCell="D23" sqref="D23"/>
    </sheetView>
  </sheetViews>
  <sheetFormatPr defaultRowHeight="15"/>
  <cols>
    <col min="1" max="1" width="22.85546875" bestFit="1" customWidth="1"/>
    <col min="2" max="3" width="22.85546875" customWidth="1"/>
    <col min="4" max="4" width="108.7109375" bestFit="1" customWidth="1"/>
    <col min="5" max="5" width="10.7109375" bestFit="1" customWidth="1"/>
  </cols>
  <sheetData>
    <row r="1" spans="1:5">
      <c r="A1" s="7" t="s">
        <v>907</v>
      </c>
      <c r="B1" s="7" t="s">
        <v>908</v>
      </c>
      <c r="C1" s="7" t="s">
        <v>909</v>
      </c>
      <c r="D1" s="7" t="s">
        <v>910</v>
      </c>
      <c r="E1" s="7" t="s">
        <v>911</v>
      </c>
    </row>
    <row r="2" spans="1:5">
      <c r="A2" s="26" t="s">
        <v>21</v>
      </c>
      <c r="B2" s="6" t="s">
        <v>912</v>
      </c>
      <c r="C2" s="6" t="s">
        <v>913</v>
      </c>
      <c r="D2" s="12" t="s">
        <v>914</v>
      </c>
      <c r="E2" s="23">
        <v>45385</v>
      </c>
    </row>
    <row r="3" spans="1:5">
      <c r="A3" s="26"/>
      <c r="B3" s="6" t="s">
        <v>915</v>
      </c>
      <c r="C3" s="6" t="s">
        <v>916</v>
      </c>
      <c r="D3" s="12" t="s">
        <v>917</v>
      </c>
      <c r="E3" s="23">
        <v>45385</v>
      </c>
    </row>
    <row r="4" spans="1:5">
      <c r="A4" s="26" t="s">
        <v>57</v>
      </c>
      <c r="B4" s="6" t="s">
        <v>918</v>
      </c>
      <c r="C4" s="6" t="s">
        <v>913</v>
      </c>
      <c r="D4" t="s">
        <v>919</v>
      </c>
      <c r="E4" s="23">
        <v>45385</v>
      </c>
    </row>
    <row r="5" spans="1:5">
      <c r="A5" s="26"/>
      <c r="B5" s="6" t="s">
        <v>920</v>
      </c>
      <c r="C5" s="6" t="s">
        <v>916</v>
      </c>
      <c r="D5" s="4" t="s">
        <v>921</v>
      </c>
      <c r="E5" s="23">
        <v>45385</v>
      </c>
    </row>
    <row r="6" spans="1:5">
      <c r="A6" s="26" t="s">
        <v>922</v>
      </c>
      <c r="B6" s="6" t="s">
        <v>923</v>
      </c>
      <c r="C6" s="6" t="s">
        <v>913</v>
      </c>
      <c r="D6" s="4" t="s">
        <v>924</v>
      </c>
      <c r="E6" s="23">
        <v>45385</v>
      </c>
    </row>
    <row r="7" spans="1:5">
      <c r="A7" s="26"/>
      <c r="B7" s="6" t="s">
        <v>925</v>
      </c>
      <c r="C7" s="6" t="s">
        <v>916</v>
      </c>
      <c r="D7" s="4" t="s">
        <v>926</v>
      </c>
      <c r="E7" s="23">
        <v>45385</v>
      </c>
    </row>
    <row r="8" spans="1:5">
      <c r="A8" s="26" t="s">
        <v>249</v>
      </c>
      <c r="B8" s="24" t="s">
        <v>249</v>
      </c>
      <c r="C8" s="6" t="s">
        <v>913</v>
      </c>
      <c r="D8" s="6" t="s">
        <v>927</v>
      </c>
      <c r="E8" s="23">
        <v>45385</v>
      </c>
    </row>
    <row r="9" spans="1:5">
      <c r="A9" s="26"/>
      <c r="B9" s="24"/>
      <c r="C9" s="6" t="s">
        <v>916</v>
      </c>
      <c r="D9" s="6" t="s">
        <v>928</v>
      </c>
      <c r="E9" s="23">
        <v>45385</v>
      </c>
    </row>
    <row r="10" spans="1:5">
      <c r="A10" s="26" t="s">
        <v>328</v>
      </c>
      <c r="B10" s="6" t="s">
        <v>929</v>
      </c>
      <c r="C10" s="6" t="s">
        <v>913</v>
      </c>
      <c r="D10" s="6" t="s">
        <v>930</v>
      </c>
      <c r="E10" s="23">
        <v>45385</v>
      </c>
    </row>
    <row r="11" spans="1:5">
      <c r="A11" s="26"/>
      <c r="B11" s="6" t="s">
        <v>931</v>
      </c>
      <c r="C11" s="6" t="s">
        <v>916</v>
      </c>
      <c r="D11" s="6" t="s">
        <v>932</v>
      </c>
      <c r="E11" s="23">
        <v>45385</v>
      </c>
    </row>
    <row r="12" spans="1:5">
      <c r="A12" s="26" t="s">
        <v>498</v>
      </c>
      <c r="B12" s="24" t="s">
        <v>498</v>
      </c>
      <c r="C12" s="6" t="s">
        <v>913</v>
      </c>
      <c r="D12" s="6" t="s">
        <v>933</v>
      </c>
      <c r="E12" s="23">
        <v>45385</v>
      </c>
    </row>
    <row r="13" spans="1:5">
      <c r="A13" s="26"/>
      <c r="B13" s="24"/>
      <c r="C13" s="6" t="s">
        <v>916</v>
      </c>
      <c r="D13" s="6" t="s">
        <v>934</v>
      </c>
      <c r="E13" s="23">
        <v>45385</v>
      </c>
    </row>
    <row r="14" spans="1:5">
      <c r="A14" s="26" t="s">
        <v>534</v>
      </c>
      <c r="B14" s="6" t="s">
        <v>534</v>
      </c>
      <c r="C14" s="6" t="s">
        <v>913</v>
      </c>
      <c r="D14" s="6" t="s">
        <v>935</v>
      </c>
      <c r="E14" s="23">
        <v>45397</v>
      </c>
    </row>
    <row r="15" spans="1:5">
      <c r="A15" s="26"/>
      <c r="B15" s="6" t="s">
        <v>936</v>
      </c>
      <c r="C15" s="6" t="s">
        <v>916</v>
      </c>
      <c r="D15" s="6" t="s">
        <v>937</v>
      </c>
      <c r="E15" s="23">
        <v>45397</v>
      </c>
    </row>
    <row r="16" spans="1:5">
      <c r="A16" s="26" t="s">
        <v>569</v>
      </c>
      <c r="B16" s="24" t="s">
        <v>938</v>
      </c>
      <c r="C16" s="6" t="s">
        <v>913</v>
      </c>
      <c r="D16" s="6" t="s">
        <v>939</v>
      </c>
      <c r="E16" s="23">
        <v>45385</v>
      </c>
    </row>
    <row r="17" spans="1:5">
      <c r="A17" s="26"/>
      <c r="B17" s="24"/>
      <c r="C17" s="6" t="s">
        <v>916</v>
      </c>
      <c r="D17" s="6" t="s">
        <v>940</v>
      </c>
      <c r="E17" s="23">
        <v>45385</v>
      </c>
    </row>
    <row r="18" spans="1:5">
      <c r="A18" s="24" t="s">
        <v>608</v>
      </c>
      <c r="B18" s="6" t="s">
        <v>941</v>
      </c>
      <c r="C18" s="6" t="s">
        <v>913</v>
      </c>
      <c r="D18" t="s">
        <v>942</v>
      </c>
      <c r="E18" s="23">
        <v>45385</v>
      </c>
    </row>
    <row r="19" spans="1:5">
      <c r="A19" s="24"/>
      <c r="B19" s="6" t="s">
        <v>943</v>
      </c>
      <c r="C19" s="6" t="s">
        <v>916</v>
      </c>
      <c r="D19" t="s">
        <v>944</v>
      </c>
      <c r="E19" s="23">
        <v>45385</v>
      </c>
    </row>
    <row r="20" spans="1:5">
      <c r="A20" s="24"/>
      <c r="B20" s="6" t="s">
        <v>608</v>
      </c>
      <c r="C20" s="6"/>
      <c r="E20" s="23"/>
    </row>
    <row r="21" spans="1:5">
      <c r="A21" s="25" t="s">
        <v>861</v>
      </c>
      <c r="B21" s="22" t="s">
        <v>861</v>
      </c>
      <c r="C21" s="6" t="s">
        <v>913</v>
      </c>
      <c r="D21" t="s">
        <v>945</v>
      </c>
      <c r="E21" s="23">
        <v>45385</v>
      </c>
    </row>
    <row r="22" spans="1:5">
      <c r="A22" s="25"/>
      <c r="B22" s="22" t="s">
        <v>946</v>
      </c>
      <c r="C22" s="6" t="s">
        <v>916</v>
      </c>
      <c r="D22" t="s">
        <v>947</v>
      </c>
      <c r="E22" s="23">
        <v>45385</v>
      </c>
    </row>
    <row r="23" spans="1:5">
      <c r="A23" s="25" t="s">
        <v>771</v>
      </c>
      <c r="B23" s="22" t="s">
        <v>948</v>
      </c>
      <c r="C23" s="6" t="s">
        <v>913</v>
      </c>
      <c r="D23" t="s">
        <v>949</v>
      </c>
      <c r="E23" s="23">
        <v>45398</v>
      </c>
    </row>
    <row r="24" spans="1:5">
      <c r="A24" s="25"/>
      <c r="B24" s="22" t="s">
        <v>950</v>
      </c>
      <c r="C24" s="6" t="s">
        <v>916</v>
      </c>
      <c r="D24" t="s">
        <v>951</v>
      </c>
      <c r="E24" s="23">
        <v>45398</v>
      </c>
    </row>
    <row r="25" spans="1:5">
      <c r="A25" s="25"/>
      <c r="B25" t="s">
        <v>952</v>
      </c>
    </row>
  </sheetData>
  <mergeCells count="14">
    <mergeCell ref="A2:A3"/>
    <mergeCell ref="A6:A7"/>
    <mergeCell ref="A8:A9"/>
    <mergeCell ref="A10:A11"/>
    <mergeCell ref="A12:A13"/>
    <mergeCell ref="A4:A5"/>
    <mergeCell ref="B8:B9"/>
    <mergeCell ref="B12:B13"/>
    <mergeCell ref="B16:B17"/>
    <mergeCell ref="A18:A20"/>
    <mergeCell ref="A23:A25"/>
    <mergeCell ref="A21:A22"/>
    <mergeCell ref="A16:A17"/>
    <mergeCell ref="A14:A15"/>
  </mergeCells>
  <hyperlinks>
    <hyperlink ref="D2" r:id="rId1" xr:uid="{BC42062C-2FEE-4C57-8DB9-721037EC60AE}"/>
    <hyperlink ref="D3" r:id="rId2" xr:uid="{6E4D4D3F-AA21-4BD0-96DB-F2B7CB5A50D0}"/>
    <hyperlink ref="D5" r:id="rId3" xr:uid="{4ED4A382-43AC-4A36-8E6D-3DBAF45D5AB4}"/>
    <hyperlink ref="D6" r:id="rId4" xr:uid="{60497BFA-3198-48A2-A272-733ECAC3CA40}"/>
    <hyperlink ref="D7" r:id="rId5" xr:uid="{8744A782-B5FA-40DB-BCDF-63B7037305AA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94881-F72D-40BC-9A16-FFE0BAEF6AA6}">
  <dimension ref="A1:E39"/>
  <sheetViews>
    <sheetView topLeftCell="A22" workbookViewId="0">
      <selection activeCell="C31" sqref="C31"/>
    </sheetView>
  </sheetViews>
  <sheetFormatPr defaultRowHeight="15"/>
  <cols>
    <col min="1" max="1" width="3.7109375" bestFit="1" customWidth="1"/>
    <col min="2" max="2" width="20.140625" bestFit="1" customWidth="1"/>
    <col min="3" max="3" width="9.28515625" bestFit="1" customWidth="1"/>
    <col min="4" max="4" width="9.7109375" customWidth="1"/>
    <col min="5" max="5" width="64.85546875" bestFit="1" customWidth="1"/>
  </cols>
  <sheetData>
    <row r="1" spans="1:5">
      <c r="B1" s="27" t="s">
        <v>953</v>
      </c>
      <c r="C1" s="27"/>
      <c r="D1" s="27"/>
      <c r="E1" s="27"/>
    </row>
    <row r="2" spans="1:5">
      <c r="B2" s="15" t="s">
        <v>954</v>
      </c>
      <c r="C2" s="15" t="s">
        <v>913</v>
      </c>
      <c r="D2" s="15" t="s">
        <v>916</v>
      </c>
      <c r="E2" s="15" t="s">
        <v>955</v>
      </c>
    </row>
    <row r="3" spans="1:5">
      <c r="A3" s="30" t="s">
        <v>956</v>
      </c>
      <c r="B3" s="6" t="s">
        <v>21</v>
      </c>
      <c r="C3" s="16">
        <v>50</v>
      </c>
      <c r="D3" s="16">
        <v>84</v>
      </c>
      <c r="E3" s="20">
        <v>12</v>
      </c>
    </row>
    <row r="4" spans="1:5">
      <c r="A4" s="30"/>
      <c r="B4" s="6" t="s">
        <v>57</v>
      </c>
      <c r="C4" s="16">
        <v>44</v>
      </c>
      <c r="D4" s="16">
        <v>29</v>
      </c>
      <c r="E4" s="20">
        <v>2</v>
      </c>
    </row>
    <row r="5" spans="1:5">
      <c r="A5" s="30"/>
      <c r="B5" s="6" t="s">
        <v>922</v>
      </c>
      <c r="C5" s="16">
        <v>161</v>
      </c>
      <c r="D5" s="16">
        <v>111</v>
      </c>
      <c r="E5" s="20">
        <v>27</v>
      </c>
    </row>
    <row r="6" spans="1:5">
      <c r="A6" s="30"/>
      <c r="B6" s="6" t="s">
        <v>249</v>
      </c>
      <c r="C6" s="16">
        <v>37</v>
      </c>
      <c r="D6" s="16">
        <v>55</v>
      </c>
      <c r="E6" s="20">
        <v>7</v>
      </c>
    </row>
    <row r="7" spans="1:5">
      <c r="A7" s="30"/>
      <c r="B7" s="6" t="s">
        <v>328</v>
      </c>
      <c r="C7" s="16">
        <v>102</v>
      </c>
      <c r="D7" s="16">
        <v>221</v>
      </c>
      <c r="E7" s="20">
        <v>33</v>
      </c>
    </row>
    <row r="8" spans="1:5">
      <c r="A8" s="30"/>
      <c r="B8" s="6" t="s">
        <v>498</v>
      </c>
      <c r="C8" s="16">
        <v>53</v>
      </c>
      <c r="D8" s="16">
        <v>90</v>
      </c>
      <c r="E8" s="20">
        <v>16</v>
      </c>
    </row>
    <row r="9" spans="1:5">
      <c r="A9" s="30"/>
      <c r="B9" s="6" t="s">
        <v>534</v>
      </c>
      <c r="C9" s="16">
        <v>112</v>
      </c>
      <c r="D9" s="16">
        <v>153</v>
      </c>
      <c r="E9" s="20">
        <v>20</v>
      </c>
    </row>
    <row r="10" spans="1:5">
      <c r="A10" s="30"/>
      <c r="B10" s="6" t="s">
        <v>569</v>
      </c>
      <c r="C10" s="16">
        <v>56</v>
      </c>
      <c r="D10" s="16">
        <v>27</v>
      </c>
      <c r="E10" s="20">
        <v>3</v>
      </c>
    </row>
    <row r="11" spans="1:5">
      <c r="A11" s="30"/>
      <c r="B11" s="6" t="s">
        <v>608</v>
      </c>
      <c r="C11" s="16">
        <v>623</v>
      </c>
      <c r="D11" s="16">
        <v>111</v>
      </c>
      <c r="E11" s="20">
        <v>23</v>
      </c>
    </row>
    <row r="12" spans="1:5">
      <c r="A12" s="30"/>
      <c r="B12" s="14" t="s">
        <v>861</v>
      </c>
      <c r="C12" s="16">
        <v>93</v>
      </c>
      <c r="D12" s="16">
        <v>57</v>
      </c>
      <c r="E12" s="20">
        <v>8</v>
      </c>
    </row>
    <row r="13" spans="1:5">
      <c r="A13" s="30"/>
      <c r="B13" s="14" t="s">
        <v>771</v>
      </c>
      <c r="C13" s="16">
        <v>121</v>
      </c>
      <c r="D13" s="16">
        <v>43</v>
      </c>
      <c r="E13" s="20">
        <v>16</v>
      </c>
    </row>
    <row r="14" spans="1:5">
      <c r="A14" s="17"/>
      <c r="B14" s="19" t="s">
        <v>905</v>
      </c>
      <c r="C14" s="18">
        <f>SUM(C3:C13)</f>
        <v>1452</v>
      </c>
      <c r="D14" s="18">
        <f>SUM(D3:D13)</f>
        <v>981</v>
      </c>
      <c r="E14" s="21">
        <f>SUM(E3:E13)</f>
        <v>167</v>
      </c>
    </row>
    <row r="15" spans="1:5">
      <c r="A15" s="14"/>
      <c r="C15" s="18" t="s">
        <v>957</v>
      </c>
      <c r="D15" s="18" t="s">
        <v>958</v>
      </c>
      <c r="E15" s="15" t="s">
        <v>959</v>
      </c>
    </row>
    <row r="16" spans="1:5">
      <c r="A16" s="28" t="s">
        <v>960</v>
      </c>
      <c r="B16" s="6" t="s">
        <v>21</v>
      </c>
      <c r="C16" s="16">
        <f>C3+D3-E3</f>
        <v>122</v>
      </c>
      <c r="D16" s="16">
        <f>C16-C28</f>
        <v>114</v>
      </c>
      <c r="E16" s="29" t="s">
        <v>961</v>
      </c>
    </row>
    <row r="17" spans="1:5">
      <c r="A17" s="28"/>
      <c r="B17" s="6" t="s">
        <v>57</v>
      </c>
      <c r="C17" s="16">
        <f t="shared" ref="C17:C26" si="0">C4+D4-E4</f>
        <v>71</v>
      </c>
      <c r="D17" s="16">
        <f t="shared" ref="D17:D26" si="1">C17-C29</f>
        <v>67</v>
      </c>
      <c r="E17" s="29"/>
    </row>
    <row r="18" spans="1:5">
      <c r="A18" s="28"/>
      <c r="B18" s="6" t="s">
        <v>922</v>
      </c>
      <c r="C18" s="16">
        <f t="shared" si="0"/>
        <v>245</v>
      </c>
      <c r="D18" s="16">
        <f t="shared" si="1"/>
        <v>192</v>
      </c>
      <c r="E18" s="29"/>
    </row>
    <row r="19" spans="1:5">
      <c r="A19" s="28"/>
      <c r="B19" s="6" t="s">
        <v>249</v>
      </c>
      <c r="C19" s="16">
        <f t="shared" si="0"/>
        <v>85</v>
      </c>
      <c r="D19" s="16">
        <f t="shared" si="1"/>
        <v>61</v>
      </c>
      <c r="E19" s="29"/>
    </row>
    <row r="20" spans="1:5">
      <c r="A20" s="28"/>
      <c r="B20" s="6" t="s">
        <v>328</v>
      </c>
      <c r="C20" s="16">
        <f t="shared" si="0"/>
        <v>290</v>
      </c>
      <c r="D20" s="16">
        <f t="shared" si="1"/>
        <v>232</v>
      </c>
      <c r="E20" s="29"/>
    </row>
    <row r="21" spans="1:5">
      <c r="A21" s="28"/>
      <c r="B21" s="6" t="s">
        <v>498</v>
      </c>
      <c r="C21" s="16">
        <f t="shared" si="0"/>
        <v>127</v>
      </c>
      <c r="D21" s="16">
        <f t="shared" si="1"/>
        <v>111</v>
      </c>
      <c r="E21" s="29"/>
    </row>
    <row r="22" spans="1:5">
      <c r="A22" s="28"/>
      <c r="B22" s="6" t="s">
        <v>534</v>
      </c>
      <c r="C22" s="16">
        <f t="shared" si="0"/>
        <v>245</v>
      </c>
      <c r="D22" s="16">
        <f t="shared" si="1"/>
        <v>232</v>
      </c>
      <c r="E22" s="29"/>
    </row>
    <row r="23" spans="1:5">
      <c r="A23" s="28"/>
      <c r="B23" s="6" t="s">
        <v>569</v>
      </c>
      <c r="C23" s="16">
        <f t="shared" si="0"/>
        <v>80</v>
      </c>
      <c r="D23" s="16">
        <f t="shared" si="1"/>
        <v>68</v>
      </c>
      <c r="E23" s="29"/>
    </row>
    <row r="24" spans="1:5">
      <c r="A24" s="28"/>
      <c r="B24" s="6" t="s">
        <v>608</v>
      </c>
      <c r="C24" s="16">
        <f t="shared" si="0"/>
        <v>711</v>
      </c>
      <c r="D24" s="16">
        <f t="shared" si="1"/>
        <v>663</v>
      </c>
      <c r="E24" s="29"/>
    </row>
    <row r="25" spans="1:5">
      <c r="A25" s="28"/>
      <c r="B25" s="14" t="s">
        <v>861</v>
      </c>
      <c r="C25" s="16">
        <f t="shared" si="0"/>
        <v>142</v>
      </c>
      <c r="D25" s="16">
        <f t="shared" si="1"/>
        <v>133</v>
      </c>
      <c r="E25" s="29"/>
    </row>
    <row r="26" spans="1:5">
      <c r="A26" s="28"/>
      <c r="B26" s="14" t="s">
        <v>771</v>
      </c>
      <c r="C26" s="16">
        <f t="shared" si="0"/>
        <v>148</v>
      </c>
      <c r="D26" s="16">
        <f t="shared" si="1"/>
        <v>119</v>
      </c>
      <c r="E26" s="29"/>
    </row>
    <row r="27" spans="1:5">
      <c r="B27" s="19" t="s">
        <v>905</v>
      </c>
      <c r="C27" s="18">
        <f>SUM(C16:C26)</f>
        <v>2266</v>
      </c>
      <c r="D27" s="18">
        <f>SUM(D16:D26)</f>
        <v>1992</v>
      </c>
      <c r="E27" s="29"/>
    </row>
    <row r="28" spans="1:5">
      <c r="A28" s="28" t="s">
        <v>962</v>
      </c>
      <c r="B28" s="6" t="s">
        <v>21</v>
      </c>
      <c r="C28" s="16">
        <v>8</v>
      </c>
      <c r="D28" s="16"/>
    </row>
    <row r="29" spans="1:5">
      <c r="A29" s="28"/>
      <c r="B29" s="6" t="s">
        <v>57</v>
      </c>
      <c r="C29" s="16">
        <v>4</v>
      </c>
      <c r="D29" s="16"/>
    </row>
    <row r="30" spans="1:5">
      <c r="A30" s="28"/>
      <c r="B30" s="6" t="s">
        <v>71</v>
      </c>
      <c r="C30" s="16">
        <v>53</v>
      </c>
      <c r="D30" s="16"/>
    </row>
    <row r="31" spans="1:5">
      <c r="A31" s="28"/>
      <c r="B31" s="6" t="s">
        <v>249</v>
      </c>
      <c r="C31" s="16">
        <v>24</v>
      </c>
      <c r="D31" s="16"/>
    </row>
    <row r="32" spans="1:5">
      <c r="A32" s="28"/>
      <c r="B32" s="6" t="s">
        <v>328</v>
      </c>
      <c r="C32" s="16">
        <v>58</v>
      </c>
      <c r="D32" s="16"/>
    </row>
    <row r="33" spans="1:4">
      <c r="A33" s="28"/>
      <c r="B33" s="6" t="s">
        <v>498</v>
      </c>
      <c r="C33" s="16">
        <v>16</v>
      </c>
      <c r="D33" s="16"/>
    </row>
    <row r="34" spans="1:4">
      <c r="A34" s="28"/>
      <c r="B34" s="6" t="s">
        <v>534</v>
      </c>
      <c r="C34" s="16">
        <v>13</v>
      </c>
      <c r="D34" s="16"/>
    </row>
    <row r="35" spans="1:4">
      <c r="A35" s="28"/>
      <c r="B35" s="6" t="s">
        <v>569</v>
      </c>
      <c r="C35" s="16">
        <v>12</v>
      </c>
      <c r="D35" s="16"/>
    </row>
    <row r="36" spans="1:4">
      <c r="A36" s="28"/>
      <c r="B36" s="6" t="s">
        <v>608</v>
      </c>
      <c r="C36" s="16">
        <v>48</v>
      </c>
      <c r="D36" s="16"/>
    </row>
    <row r="37" spans="1:4">
      <c r="A37" s="28"/>
      <c r="B37" s="14" t="s">
        <v>861</v>
      </c>
      <c r="C37" s="16">
        <v>9</v>
      </c>
      <c r="D37" s="16"/>
    </row>
    <row r="38" spans="1:4">
      <c r="A38" s="28"/>
      <c r="B38" s="14" t="s">
        <v>771</v>
      </c>
      <c r="C38" s="16">
        <v>29</v>
      </c>
      <c r="D38" s="16"/>
    </row>
    <row r="39" spans="1:4">
      <c r="B39" s="19" t="s">
        <v>905</v>
      </c>
      <c r="C39" s="18">
        <f>SUM(C28:C38)</f>
        <v>274</v>
      </c>
      <c r="D39" s="18"/>
    </row>
  </sheetData>
  <mergeCells count="5">
    <mergeCell ref="B1:E1"/>
    <mergeCell ref="A16:A26"/>
    <mergeCell ref="A28:A38"/>
    <mergeCell ref="E16:E27"/>
    <mergeCell ref="A3:A1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2B52A3D80EC64429CC2E93FF0BBB945" ma:contentTypeVersion="8" ma:contentTypeDescription="Loo uus dokument" ma:contentTypeScope="" ma:versionID="3144f2ebdfd696158357bdd293eb5a22">
  <xsd:schema xmlns:xsd="http://www.w3.org/2001/XMLSchema" xmlns:xs="http://www.w3.org/2001/XMLSchema" xmlns:p="http://schemas.microsoft.com/office/2006/metadata/properties" xmlns:ns2="153a3152-f73a-4dea-9cee-bff08ea60204" xmlns:ns3="f7d4b3ca-2ba8-4290-90da-45a2e36c510c" targetNamespace="http://schemas.microsoft.com/office/2006/metadata/properties" ma:root="true" ma:fieldsID="dd0f29e477328c1ee250434d44a7890a" ns2:_="" ns3:_="">
    <xsd:import namespace="153a3152-f73a-4dea-9cee-bff08ea60204"/>
    <xsd:import namespace="f7d4b3ca-2ba8-4290-90da-45a2e36c510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3a3152-f73a-4dea-9cee-bff08ea602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d4b3ca-2ba8-4290-90da-45a2e36c510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Ühiskasutuse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Ühiskasutusse andmise üksikasjad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utüüp"/>
        <xsd:element ref="dc:title" minOccurs="0" maxOccurs="1" ma:index="4" ma:displayName="Pealkiri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99BC6E9-0FFA-433E-A677-022A24D044F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3a3152-f73a-4dea-9cee-bff08ea60204"/>
    <ds:schemaRef ds:uri="f7d4b3ca-2ba8-4290-90da-45a2e36c51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90135B2-9CCE-48F3-AAC9-0A38729CEA19}">
  <ds:schemaRefs>
    <ds:schemaRef ds:uri="http://purl.org/dc/elements/1.1/"/>
    <ds:schemaRef ds:uri="http://schemas.microsoft.com/office/2006/metadata/properties"/>
    <ds:schemaRef ds:uri="http://www.w3.org/XML/1998/namespace"/>
    <ds:schemaRef ds:uri="f7d4b3ca-2ba8-4290-90da-45a2e36c510c"/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153a3152-f73a-4dea-9cee-bff08ea60204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0DE46CA9-C167-41AA-927E-9A7DF1C65EE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TLE</vt:lpstr>
      <vt:lpstr>Articles</vt:lpstr>
      <vt:lpstr>Summary</vt:lpstr>
      <vt:lpstr>sum_copy</vt:lpstr>
      <vt:lpstr>Search links</vt:lpstr>
      <vt:lpstr>PRISM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nny</dc:creator>
  <cp:keywords/>
  <dc:description/>
  <cp:lastModifiedBy>Uko Maran</cp:lastModifiedBy>
  <cp:revision/>
  <dcterms:created xsi:type="dcterms:W3CDTF">2015-06-05T18:17:20Z</dcterms:created>
  <dcterms:modified xsi:type="dcterms:W3CDTF">2026-02-09T17:24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2B52A3D80EC64429CC2E93FF0BBB945</vt:lpwstr>
  </property>
</Properties>
</file>